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mc2235\Documents\Research\Neuronal RNAi of ETC paper #2\Plos ONE\Revisions\Data in excel\"/>
    </mc:Choice>
  </mc:AlternateContent>
  <xr:revisionPtr revIDLastSave="0" documentId="13_ncr:1_{5A61145A-379E-485A-A0B6-D54405E6F699}" xr6:coauthVersionLast="47" xr6:coauthVersionMax="47" xr10:uidLastSave="{00000000-0000-0000-0000-000000000000}"/>
  <bookViews>
    <workbookView xWindow="30075" yWindow="105" windowWidth="21600" windowHeight="15060" firstSheet="2" activeTab="4" xr2:uid="{F059C842-17DE-4009-905F-D0DFAE3EA018}"/>
  </bookViews>
  <sheets>
    <sheet name="Avg activity, 24 hr,LD cycle" sheetId="2" r:id="rId1"/>
    <sheet name="Avg activity, night, LD cycle" sheetId="4" r:id="rId2"/>
    <sheet name="Avg activity, daytime, LD cycle" sheetId="3" r:id="rId3"/>
    <sheet name="Activity profile, 24 hours" sheetId="5" r:id="rId4"/>
    <sheet name="Avg activity, 24 hr, DD cycle" sheetId="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6" i="1" l="1"/>
  <c r="D36" i="1"/>
  <c r="B36" i="1"/>
  <c r="E29" i="4"/>
  <c r="C29" i="4"/>
  <c r="D29" i="4"/>
  <c r="F29" i="4"/>
  <c r="B29" i="4"/>
  <c r="C31" i="3"/>
  <c r="D31" i="3"/>
  <c r="E31" i="3"/>
  <c r="F31" i="3"/>
  <c r="B31" i="3"/>
  <c r="C54" i="2"/>
  <c r="D54" i="2"/>
  <c r="E54" i="2"/>
  <c r="F54" i="2"/>
  <c r="B54" i="2"/>
</calcChain>
</file>

<file path=xl/sharedStrings.xml><?xml version="1.0" encoding="utf-8"?>
<sst xmlns="http://schemas.openxmlformats.org/spreadsheetml/2006/main" count="38" uniqueCount="14">
  <si>
    <t>Average activity for a 24 hour period in LD cycle</t>
  </si>
  <si>
    <t>Male flies, 10 days old</t>
  </si>
  <si>
    <t>Genotype</t>
  </si>
  <si>
    <t>D42-GAL4 /+</t>
  </si>
  <si>
    <t>D42&gt;CG9172 RNAi</t>
  </si>
  <si>
    <t>D42&gt;CG5389 RNAi</t>
  </si>
  <si>
    <t>Average activity during the dark phase in LD cycle</t>
  </si>
  <si>
    <t>Average activity during the light phase in LD cycle</t>
  </si>
  <si>
    <t>Average activity for a 24 hour period in DD cycle</t>
  </si>
  <si>
    <t>Average activity during LD cycle plotted over 24 period</t>
  </si>
  <si>
    <t>Hours</t>
  </si>
  <si>
    <t>Activity at time point, every 30 minutes</t>
  </si>
  <si>
    <t>UAS-CG9172-RNAi control</t>
  </si>
  <si>
    <t>UAS-CG5389-RNAi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0" xfId="0" applyNumberFormat="1" applyFont="1"/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0" fontId="3" fillId="0" borderId="0" xfId="0" applyFont="1"/>
    <xf numFmtId="165" fontId="0" fillId="0" borderId="0" xfId="0" applyNumberFormat="1"/>
    <xf numFmtId="165" fontId="3" fillId="0" borderId="0" xfId="0" applyNumberFormat="1" applyFont="1" applyAlignment="1">
      <alignment horizontal="center"/>
    </xf>
    <xf numFmtId="164" fontId="0" fillId="0" borderId="0" xfId="0" applyNumberFormat="1"/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923E0-5DC8-406E-92CD-4D31827A3F8A}">
  <dimension ref="A1:I54"/>
  <sheetViews>
    <sheetView topLeftCell="A53" zoomScale="134" workbookViewId="0">
      <selection activeCell="F5" sqref="F5:F52"/>
    </sheetView>
  </sheetViews>
  <sheetFormatPr defaultRowHeight="15" x14ac:dyDescent="0.25"/>
  <cols>
    <col min="1" max="1" width="20.7109375" customWidth="1"/>
    <col min="2" max="4" width="20.7109375" style="3" customWidth="1"/>
    <col min="5" max="5" width="15.140625" customWidth="1"/>
    <col min="6" max="6" width="20.5703125" customWidth="1"/>
  </cols>
  <sheetData>
    <row r="1" spans="1:6" x14ac:dyDescent="0.25">
      <c r="A1" t="s">
        <v>0</v>
      </c>
    </row>
    <row r="2" spans="1:6" x14ac:dyDescent="0.25">
      <c r="A2" t="s">
        <v>1</v>
      </c>
    </row>
    <row r="4" spans="1:6" x14ac:dyDescent="0.25">
      <c r="A4" s="2" t="s">
        <v>2</v>
      </c>
      <c r="B4" s="9" t="s">
        <v>3</v>
      </c>
      <c r="C4" s="9" t="s">
        <v>4</v>
      </c>
      <c r="D4" s="9" t="s">
        <v>5</v>
      </c>
      <c r="E4" s="1" t="s">
        <v>12</v>
      </c>
      <c r="F4" s="1" t="s">
        <v>13</v>
      </c>
    </row>
    <row r="5" spans="1:6" x14ac:dyDescent="0.25">
      <c r="B5" s="5">
        <v>0.47787400000000002</v>
      </c>
      <c r="C5" s="5">
        <v>9.7361000000000003E-2</v>
      </c>
      <c r="D5" s="5">
        <v>8.6494000000000001E-2</v>
      </c>
      <c r="E5" s="12">
        <v>1.7183333329999999</v>
      </c>
      <c r="F5" s="12">
        <v>1.497436</v>
      </c>
    </row>
    <row r="6" spans="1:6" x14ac:dyDescent="0.25">
      <c r="B6" s="5">
        <v>0.474138</v>
      </c>
      <c r="C6" s="5">
        <v>0.106667</v>
      </c>
      <c r="D6" s="5">
        <v>7.2414000000000006E-2</v>
      </c>
      <c r="E6" s="12">
        <v>1.2716666670000001</v>
      </c>
      <c r="F6" s="12">
        <v>1.230769</v>
      </c>
    </row>
    <row r="7" spans="1:6" x14ac:dyDescent="0.25">
      <c r="B7" s="5">
        <v>0.48764400000000002</v>
      </c>
      <c r="C7" s="5">
        <v>0.106667</v>
      </c>
      <c r="D7" s="5">
        <v>6.8247000000000002E-2</v>
      </c>
      <c r="E7" s="12">
        <v>0.98833333300000004</v>
      </c>
      <c r="F7" s="12">
        <v>1.2365379999999999</v>
      </c>
    </row>
    <row r="8" spans="1:6" x14ac:dyDescent="0.25">
      <c r="B8" s="5">
        <v>0.47686800000000001</v>
      </c>
      <c r="C8" s="5">
        <v>0.123472</v>
      </c>
      <c r="D8" s="5">
        <v>9.0804999999999997E-2</v>
      </c>
      <c r="E8" s="12">
        <v>0.98833333300000004</v>
      </c>
      <c r="F8" s="12">
        <v>1.1423080000000001</v>
      </c>
    </row>
    <row r="9" spans="1:6" x14ac:dyDescent="0.25">
      <c r="B9" s="5">
        <v>0.452011</v>
      </c>
      <c r="C9" s="5">
        <v>0.12978200000000001</v>
      </c>
      <c r="D9" s="5">
        <v>0.102894</v>
      </c>
      <c r="E9" s="12">
        <v>0.67333333299999998</v>
      </c>
      <c r="F9" s="12">
        <v>0.96794899999999995</v>
      </c>
    </row>
    <row r="10" spans="1:6" x14ac:dyDescent="0.25">
      <c r="B10" s="5">
        <v>0.63462600000000002</v>
      </c>
      <c r="C10" s="5">
        <v>0.151806</v>
      </c>
      <c r="D10" s="5">
        <v>0.111925</v>
      </c>
      <c r="E10" s="12">
        <v>0.57499999999999996</v>
      </c>
      <c r="F10" s="12">
        <v>0.85128199999999998</v>
      </c>
    </row>
    <row r="11" spans="1:6" x14ac:dyDescent="0.25">
      <c r="B11" s="5">
        <v>0.70244300000000004</v>
      </c>
      <c r="C11" s="5">
        <v>0.19625000000000001</v>
      </c>
      <c r="D11" s="5">
        <v>0.13620699999999999</v>
      </c>
      <c r="E11" s="12">
        <v>0.52149999999999996</v>
      </c>
      <c r="F11" s="12">
        <v>0.730128</v>
      </c>
    </row>
    <row r="12" spans="1:6" x14ac:dyDescent="0.25">
      <c r="B12" s="5">
        <v>0.87873599999999996</v>
      </c>
      <c r="C12" s="5">
        <v>0.26</v>
      </c>
      <c r="D12" s="5">
        <v>0.181034</v>
      </c>
      <c r="E12" s="12">
        <v>0.796666667</v>
      </c>
      <c r="F12" s="12">
        <v>0.82371799999999995</v>
      </c>
    </row>
    <row r="13" spans="1:6" x14ac:dyDescent="0.25">
      <c r="B13" s="5">
        <v>1.0185340000000001</v>
      </c>
      <c r="C13" s="5">
        <v>0.30194399999999999</v>
      </c>
      <c r="D13" s="5">
        <v>0.23117799999999999</v>
      </c>
      <c r="E13" s="12">
        <v>0.85166666700000004</v>
      </c>
      <c r="F13" s="12">
        <v>0.71730799999999995</v>
      </c>
    </row>
    <row r="14" spans="1:6" x14ac:dyDescent="0.25">
      <c r="B14" s="5">
        <v>1.2021550000000001</v>
      </c>
      <c r="C14" s="5">
        <v>0.376944</v>
      </c>
      <c r="D14" s="5">
        <v>0.34655200000000003</v>
      </c>
      <c r="E14" s="12">
        <v>0.98166666700000005</v>
      </c>
      <c r="F14" s="12">
        <v>0.81730800000000003</v>
      </c>
    </row>
    <row r="15" spans="1:6" x14ac:dyDescent="0.25">
      <c r="B15" s="5">
        <v>1.3004309999999999</v>
      </c>
      <c r="C15" s="5">
        <v>0.53861099999999995</v>
      </c>
      <c r="D15" s="5">
        <v>0.454598</v>
      </c>
      <c r="E15" s="12">
        <v>0.91</v>
      </c>
      <c r="F15" s="12">
        <v>0.67564100000000005</v>
      </c>
    </row>
    <row r="16" spans="1:6" x14ac:dyDescent="0.25">
      <c r="B16" s="5">
        <v>1.4718389999999999</v>
      </c>
      <c r="C16" s="5">
        <v>0.817639</v>
      </c>
      <c r="D16" s="5">
        <v>0.64626399999999995</v>
      </c>
      <c r="E16" s="12">
        <v>0.87666666699999996</v>
      </c>
      <c r="F16" s="12">
        <v>0.85</v>
      </c>
    </row>
    <row r="17" spans="2:6" x14ac:dyDescent="0.25">
      <c r="B17" s="5">
        <v>2.066236</v>
      </c>
      <c r="C17" s="5">
        <v>2.0745830000000001</v>
      </c>
      <c r="D17" s="5">
        <v>1.8870690000000001</v>
      </c>
      <c r="E17" s="12">
        <v>0.84333333300000002</v>
      </c>
      <c r="F17" s="12">
        <v>0.91019229999999995</v>
      </c>
    </row>
    <row r="18" spans="2:6" x14ac:dyDescent="0.25">
      <c r="B18" s="5">
        <v>1.7020109999999999</v>
      </c>
      <c r="C18" s="5">
        <v>1.7565280000000001</v>
      </c>
      <c r="D18" s="5">
        <v>1.7341949999999999</v>
      </c>
      <c r="E18" s="12">
        <v>0.953333333</v>
      </c>
      <c r="F18" s="12">
        <v>0.95576899999999998</v>
      </c>
    </row>
    <row r="19" spans="2:6" x14ac:dyDescent="0.25">
      <c r="B19" s="5">
        <v>1.4376439999999999</v>
      </c>
      <c r="C19" s="5">
        <v>1.4522219999999999</v>
      </c>
      <c r="D19" s="5">
        <v>1.4798849999999999</v>
      </c>
      <c r="E19" s="12">
        <v>1.04</v>
      </c>
      <c r="F19" s="12">
        <v>0.92692300000000005</v>
      </c>
    </row>
    <row r="20" spans="2:6" x14ac:dyDescent="0.25">
      <c r="B20" s="5">
        <v>1.1928160000000001</v>
      </c>
      <c r="C20" s="5">
        <v>1.173889</v>
      </c>
      <c r="D20" s="5">
        <v>1.197414</v>
      </c>
      <c r="E20" s="12">
        <v>0.91833333299999997</v>
      </c>
      <c r="F20" s="12">
        <v>0.95705099999999999</v>
      </c>
    </row>
    <row r="21" spans="2:6" x14ac:dyDescent="0.25">
      <c r="B21" s="5">
        <v>0.97485599999999994</v>
      </c>
      <c r="C21" s="5">
        <v>0.90930599999999995</v>
      </c>
      <c r="D21" s="5">
        <v>0.92873600000000001</v>
      </c>
      <c r="E21" s="12">
        <v>1.1100000000000001</v>
      </c>
      <c r="F21" s="12">
        <v>1.0961540000000001</v>
      </c>
    </row>
    <row r="22" spans="2:6" x14ac:dyDescent="0.25">
      <c r="B22" s="5">
        <v>0.92773000000000005</v>
      </c>
      <c r="C22" s="5">
        <v>0.786389</v>
      </c>
      <c r="D22" s="5">
        <v>0.81077600000000005</v>
      </c>
      <c r="E22" s="12">
        <v>1.086666667</v>
      </c>
      <c r="F22" s="12">
        <v>1.270513</v>
      </c>
    </row>
    <row r="23" spans="2:6" x14ac:dyDescent="0.25">
      <c r="B23" s="5">
        <v>0.69324699999999995</v>
      </c>
      <c r="C23" s="5">
        <v>0.58652800000000005</v>
      </c>
      <c r="D23" s="5">
        <v>0.569828</v>
      </c>
      <c r="E23" s="12">
        <v>1.1566666670000001</v>
      </c>
      <c r="F23" s="12">
        <v>1.2846150000000001</v>
      </c>
    </row>
    <row r="24" spans="2:6" x14ac:dyDescent="0.25">
      <c r="B24" s="5">
        <v>0.60833300000000001</v>
      </c>
      <c r="C24" s="5">
        <v>0.4</v>
      </c>
      <c r="D24" s="5">
        <v>0.43247099999999999</v>
      </c>
      <c r="E24" s="12">
        <v>1.153333333</v>
      </c>
      <c r="F24" s="12">
        <v>1.3269230000000001</v>
      </c>
    </row>
    <row r="25" spans="2:6" x14ac:dyDescent="0.25">
      <c r="B25" s="5">
        <v>0.56738500000000003</v>
      </c>
      <c r="C25" s="5">
        <v>0.40083299999999999</v>
      </c>
      <c r="D25" s="5">
        <v>0.38318999999999998</v>
      </c>
      <c r="E25" s="12">
        <v>1.326666667</v>
      </c>
      <c r="F25" s="12">
        <v>1.5455129999999999</v>
      </c>
    </row>
    <row r="26" spans="2:6" x14ac:dyDescent="0.25">
      <c r="B26" s="5">
        <v>0.49683899999999998</v>
      </c>
      <c r="C26" s="5">
        <v>0.36263899999999999</v>
      </c>
      <c r="D26" s="5">
        <v>0.3125</v>
      </c>
      <c r="E26" s="12">
        <v>1.4166666670000001</v>
      </c>
      <c r="F26" s="12">
        <v>1.264103</v>
      </c>
    </row>
    <row r="27" spans="2:6" x14ac:dyDescent="0.25">
      <c r="B27" s="5">
        <v>0.51307499999999995</v>
      </c>
      <c r="C27" s="5">
        <v>0.38291700000000001</v>
      </c>
      <c r="D27" s="5">
        <v>0.30431000000000002</v>
      </c>
      <c r="E27" s="12">
        <v>1.671666667</v>
      </c>
      <c r="F27" s="12">
        <v>1.1179490000000001</v>
      </c>
    </row>
    <row r="28" spans="2:6" x14ac:dyDescent="0.25">
      <c r="B28" s="5">
        <v>0.41824699999999998</v>
      </c>
      <c r="C28" s="5">
        <v>0.3075</v>
      </c>
      <c r="D28" s="5">
        <v>0.192385</v>
      </c>
      <c r="E28" s="12">
        <v>1.5333333330000001</v>
      </c>
      <c r="F28" s="12">
        <v>1.064103</v>
      </c>
    </row>
    <row r="29" spans="2:6" x14ac:dyDescent="0.25">
      <c r="B29" s="5">
        <v>0.44770100000000002</v>
      </c>
      <c r="C29" s="5">
        <v>0.31166700000000003</v>
      </c>
      <c r="D29" s="5">
        <v>0.17557500000000001</v>
      </c>
      <c r="E29" s="12">
        <v>1.0833333329999999</v>
      </c>
      <c r="F29" s="12">
        <v>1.4711540000000001</v>
      </c>
    </row>
    <row r="30" spans="2:6" x14ac:dyDescent="0.25">
      <c r="B30" s="5">
        <v>0.54956899999999997</v>
      </c>
      <c r="C30" s="5">
        <v>0.370139</v>
      </c>
      <c r="D30" s="5">
        <v>0.229598</v>
      </c>
      <c r="E30" s="12">
        <v>0.66833333299999997</v>
      </c>
      <c r="F30" s="12">
        <v>0.61730799999999997</v>
      </c>
    </row>
    <row r="31" spans="2:6" x14ac:dyDescent="0.25">
      <c r="B31" s="5">
        <v>0.56048900000000001</v>
      </c>
      <c r="C31" s="5">
        <v>0.40027800000000002</v>
      </c>
      <c r="D31" s="5">
        <v>0.20502899999999999</v>
      </c>
      <c r="E31" s="12">
        <v>0.245</v>
      </c>
      <c r="F31" s="12">
        <v>0.24359</v>
      </c>
    </row>
    <row r="32" spans="2:6" x14ac:dyDescent="0.25">
      <c r="B32" s="5">
        <v>0.58821800000000002</v>
      </c>
      <c r="C32" s="5">
        <v>0.46375</v>
      </c>
      <c r="D32" s="5">
        <v>0.26422400000000001</v>
      </c>
      <c r="E32" s="12">
        <v>0.37166666700000001</v>
      </c>
      <c r="F32" s="12">
        <v>0.288462</v>
      </c>
    </row>
    <row r="33" spans="2:6" x14ac:dyDescent="0.25">
      <c r="B33" s="5">
        <v>0.72931000000000001</v>
      </c>
      <c r="C33" s="5">
        <v>0.54361099999999996</v>
      </c>
      <c r="D33" s="5">
        <v>0.343391</v>
      </c>
      <c r="E33" s="12">
        <v>0.22500000000000001</v>
      </c>
      <c r="F33" s="12">
        <v>0.21410299999999999</v>
      </c>
    </row>
    <row r="34" spans="2:6" x14ac:dyDescent="0.25">
      <c r="B34" s="5">
        <v>0.83074700000000001</v>
      </c>
      <c r="C34" s="5">
        <v>0.624444</v>
      </c>
      <c r="D34" s="5">
        <v>0.39741399999999999</v>
      </c>
      <c r="E34" s="12">
        <v>0.23</v>
      </c>
      <c r="F34" s="12">
        <v>0.302564</v>
      </c>
    </row>
    <row r="35" spans="2:6" x14ac:dyDescent="0.25">
      <c r="B35" s="5">
        <v>0.93045999999999995</v>
      </c>
      <c r="C35" s="5">
        <v>0.80402799999999996</v>
      </c>
      <c r="D35" s="5">
        <v>0.57499999999999996</v>
      </c>
      <c r="E35" s="12">
        <v>0.36499999999999999</v>
      </c>
      <c r="F35" s="12">
        <v>0.26859</v>
      </c>
    </row>
    <row r="36" spans="2:6" x14ac:dyDescent="0.25">
      <c r="B36" s="5">
        <v>1.052586</v>
      </c>
      <c r="C36" s="5">
        <v>1.0352779999999999</v>
      </c>
      <c r="D36" s="5">
        <v>0.80545999999999995</v>
      </c>
      <c r="E36" s="12">
        <v>0.22666666699999999</v>
      </c>
      <c r="F36" s="12">
        <v>0.29089700000000002</v>
      </c>
    </row>
    <row r="37" spans="2:6" x14ac:dyDescent="0.25">
      <c r="B37" s="5">
        <v>1.1422410000000001</v>
      </c>
      <c r="C37" s="5">
        <v>1.1666669999999999</v>
      </c>
      <c r="D37" s="5">
        <v>0.91077600000000003</v>
      </c>
      <c r="E37" s="12">
        <v>0.26</v>
      </c>
      <c r="F37" s="12">
        <v>0.31987199999999999</v>
      </c>
    </row>
    <row r="38" spans="2:6" x14ac:dyDescent="0.25">
      <c r="B38" s="5">
        <v>1.2768679999999999</v>
      </c>
      <c r="C38" s="5">
        <v>1.335278</v>
      </c>
      <c r="D38" s="5">
        <v>1.1435340000000001</v>
      </c>
      <c r="E38" s="12">
        <v>0.22</v>
      </c>
      <c r="F38" s="12">
        <v>0.43205100000000002</v>
      </c>
    </row>
    <row r="39" spans="2:6" x14ac:dyDescent="0.25">
      <c r="B39" s="5">
        <v>1.4209769999999999</v>
      </c>
      <c r="C39" s="5">
        <v>1.4934719999999999</v>
      </c>
      <c r="D39" s="5">
        <v>1.4215519999999999</v>
      </c>
      <c r="E39" s="12">
        <v>0.35499999999999998</v>
      </c>
      <c r="F39" s="12">
        <v>0.40320499999999998</v>
      </c>
    </row>
    <row r="40" spans="2:6" x14ac:dyDescent="0.25">
      <c r="B40" s="5">
        <v>1.6043099999999999</v>
      </c>
      <c r="C40" s="5">
        <v>1.7623610000000001</v>
      </c>
      <c r="D40" s="5">
        <v>1.7962640000000001</v>
      </c>
      <c r="E40" s="12">
        <v>0.20499999999999999</v>
      </c>
      <c r="F40" s="12">
        <v>0.35833300000000001</v>
      </c>
    </row>
    <row r="41" spans="2:6" x14ac:dyDescent="0.25">
      <c r="B41" s="5">
        <v>2.6227010000000002</v>
      </c>
      <c r="C41" s="5">
        <v>2.2473610000000002</v>
      </c>
      <c r="D41" s="5">
        <v>2.3767239999999998</v>
      </c>
      <c r="E41" s="12">
        <v>0.2</v>
      </c>
      <c r="F41" s="12">
        <v>0.57243599999999994</v>
      </c>
    </row>
    <row r="42" spans="2:6" x14ac:dyDescent="0.25">
      <c r="B42" s="5">
        <v>1.9903740000000001</v>
      </c>
      <c r="C42" s="5">
        <v>1.5552779999999999</v>
      </c>
      <c r="D42" s="5">
        <v>1.61954</v>
      </c>
      <c r="E42" s="12">
        <v>0.34666666699999998</v>
      </c>
      <c r="F42" s="12">
        <v>0.539103</v>
      </c>
    </row>
    <row r="43" spans="2:6" x14ac:dyDescent="0.25">
      <c r="B43" s="5">
        <v>1.454167</v>
      </c>
      <c r="C43" s="5">
        <v>0.84277800000000003</v>
      </c>
      <c r="D43" s="5">
        <v>0.79037400000000002</v>
      </c>
      <c r="E43" s="12">
        <v>0.55000000000000004</v>
      </c>
      <c r="F43" s="12">
        <v>0.74955130000000003</v>
      </c>
    </row>
    <row r="44" spans="2:6" x14ac:dyDescent="0.25">
      <c r="B44" s="5">
        <v>1.0337639999999999</v>
      </c>
      <c r="C44" s="5">
        <v>0.36527799999999999</v>
      </c>
      <c r="D44" s="5">
        <v>0.25948300000000002</v>
      </c>
      <c r="E44" s="12">
        <v>0.53166666699999998</v>
      </c>
      <c r="F44" s="12">
        <v>0.74102599999999996</v>
      </c>
    </row>
    <row r="45" spans="2:6" x14ac:dyDescent="0.25">
      <c r="B45" s="5">
        <v>0.77930999999999995</v>
      </c>
      <c r="C45" s="5">
        <v>0.18097199999999999</v>
      </c>
      <c r="D45" s="5">
        <v>0.100718</v>
      </c>
      <c r="E45" s="12">
        <v>0.71166666700000003</v>
      </c>
      <c r="F45" s="12">
        <v>0.71538500000000005</v>
      </c>
    </row>
    <row r="46" spans="2:6" x14ac:dyDescent="0.25">
      <c r="B46" s="5">
        <v>0.68793099999999996</v>
      </c>
      <c r="C46" s="5">
        <v>0.123889</v>
      </c>
      <c r="D46" s="5">
        <v>7.1263999999999994E-2</v>
      </c>
      <c r="E46" s="12">
        <v>0.92333333299999998</v>
      </c>
      <c r="F46" s="12">
        <v>0.61153999999999997</v>
      </c>
    </row>
    <row r="47" spans="2:6" x14ac:dyDescent="0.25">
      <c r="B47" s="5">
        <v>0.60057499999999997</v>
      </c>
      <c r="C47" s="5">
        <v>9.2777999999999999E-2</v>
      </c>
      <c r="D47" s="5">
        <v>6.4655000000000004E-2</v>
      </c>
      <c r="E47" s="12">
        <v>1.08</v>
      </c>
      <c r="F47" s="12">
        <v>0.77679500000000001</v>
      </c>
    </row>
    <row r="48" spans="2:6" x14ac:dyDescent="0.25">
      <c r="B48" s="5">
        <v>0.55229899999999998</v>
      </c>
      <c r="C48" s="5">
        <v>8.0972000000000002E-2</v>
      </c>
      <c r="D48" s="5">
        <v>6.1062999999999999E-2</v>
      </c>
      <c r="E48" s="12">
        <v>1.25</v>
      </c>
      <c r="F48" s="12">
        <v>0.78076900000000005</v>
      </c>
    </row>
    <row r="49" spans="1:9" x14ac:dyDescent="0.25">
      <c r="B49" s="5">
        <v>0.52844800000000003</v>
      </c>
      <c r="C49" s="5">
        <v>9.0555999999999998E-2</v>
      </c>
      <c r="D49" s="5">
        <v>7.1839E-2</v>
      </c>
      <c r="E49" s="12">
        <v>1.403333333</v>
      </c>
      <c r="F49" s="12">
        <v>0.87628200000000001</v>
      </c>
    </row>
    <row r="50" spans="1:9" x14ac:dyDescent="0.25">
      <c r="B50" s="5">
        <v>0.49885099999999999</v>
      </c>
      <c r="C50" s="5">
        <v>8.5139000000000006E-2</v>
      </c>
      <c r="D50" s="5">
        <v>7.6579999999999995E-2</v>
      </c>
      <c r="E50" s="12">
        <v>1.721666667</v>
      </c>
      <c r="F50" s="12">
        <v>1.1967950000000001</v>
      </c>
    </row>
    <row r="51" spans="1:9" x14ac:dyDescent="0.25">
      <c r="B51" s="5">
        <v>0.50186799999999998</v>
      </c>
      <c r="C51" s="5">
        <v>0.10236099999999999</v>
      </c>
      <c r="D51" s="5">
        <v>8.4338999999999997E-2</v>
      </c>
      <c r="E51" s="12">
        <v>1.7</v>
      </c>
      <c r="F51" s="12">
        <v>1.237179</v>
      </c>
    </row>
    <row r="52" spans="1:9" x14ac:dyDescent="0.25">
      <c r="B52" s="5">
        <v>0.53692499999999999</v>
      </c>
      <c r="C52" s="5">
        <v>9.0277999999999997E-2</v>
      </c>
      <c r="D52" s="5">
        <v>8.7930999999999995E-2</v>
      </c>
      <c r="E52" s="12">
        <v>1.85</v>
      </c>
      <c r="F52" s="12">
        <v>1.5974360000000001</v>
      </c>
    </row>
    <row r="54" spans="1:9" x14ac:dyDescent="0.25">
      <c r="A54" s="11"/>
      <c r="B54" s="11">
        <f>AVERAGE(B5:B52)</f>
        <v>0.91867514583333332</v>
      </c>
      <c r="C54" s="11">
        <f t="shared" ref="C54:F54" si="0">AVERAGE(C5:C52)</f>
        <v>0.62435604166666658</v>
      </c>
      <c r="D54" s="11">
        <f t="shared" si="0"/>
        <v>0.55611870833333332</v>
      </c>
      <c r="E54" s="11">
        <f t="shared" si="0"/>
        <v>0.87680208335416687</v>
      </c>
      <c r="F54" s="11">
        <f t="shared" si="0"/>
        <v>0.85134624166666661</v>
      </c>
      <c r="G54" s="11"/>
      <c r="H54" s="11"/>
      <c r="I54" s="1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01C89-D27D-4FD5-84E9-0450289D39DB}">
  <dimension ref="A1:H29"/>
  <sheetViews>
    <sheetView zoomScale="124" workbookViewId="0">
      <selection activeCell="H23" sqref="H23"/>
    </sheetView>
  </sheetViews>
  <sheetFormatPr defaultRowHeight="15" x14ac:dyDescent="0.25"/>
  <cols>
    <col min="1" max="4" width="18.7109375" customWidth="1"/>
    <col min="5" max="6" width="17.7109375" customWidth="1"/>
  </cols>
  <sheetData>
    <row r="1" spans="1:8" x14ac:dyDescent="0.25">
      <c r="A1" t="s">
        <v>6</v>
      </c>
    </row>
    <row r="2" spans="1:8" x14ac:dyDescent="0.25">
      <c r="A2" t="s">
        <v>1</v>
      </c>
    </row>
    <row r="4" spans="1:8" x14ac:dyDescent="0.25">
      <c r="A4" s="9" t="s">
        <v>2</v>
      </c>
      <c r="B4" s="9" t="s">
        <v>3</v>
      </c>
      <c r="C4" s="9" t="s">
        <v>4</v>
      </c>
      <c r="D4" s="9" t="s">
        <v>5</v>
      </c>
      <c r="E4" s="1" t="s">
        <v>12</v>
      </c>
      <c r="F4" s="1" t="s">
        <v>13</v>
      </c>
    </row>
    <row r="5" spans="1:8" x14ac:dyDescent="0.25">
      <c r="B5" s="4">
        <v>1.9903735629999999</v>
      </c>
      <c r="C5" s="4">
        <v>1.555277778</v>
      </c>
      <c r="D5" s="4">
        <v>1.6195402299999999</v>
      </c>
      <c r="E5" s="12">
        <v>0.66833333299999997</v>
      </c>
      <c r="F5" s="12">
        <v>0.61730799999999997</v>
      </c>
      <c r="G5" s="12"/>
      <c r="H5" s="12"/>
    </row>
    <row r="6" spans="1:8" x14ac:dyDescent="0.25">
      <c r="B6" s="4">
        <v>1.454166667</v>
      </c>
      <c r="C6" s="4">
        <v>0.84277777799999998</v>
      </c>
      <c r="D6" s="4">
        <v>0.79037356299999995</v>
      </c>
      <c r="E6" s="12">
        <v>0.245</v>
      </c>
      <c r="F6" s="12">
        <v>0.24359</v>
      </c>
      <c r="G6" s="12"/>
      <c r="H6" s="12"/>
    </row>
    <row r="7" spans="1:8" x14ac:dyDescent="0.25">
      <c r="B7" s="4">
        <v>1.0337643679999999</v>
      </c>
      <c r="C7" s="4">
        <v>0.365277778</v>
      </c>
      <c r="D7" s="4">
        <v>0.25948275900000001</v>
      </c>
      <c r="E7" s="12">
        <v>0.37166666700000001</v>
      </c>
      <c r="F7" s="12">
        <v>0.288462</v>
      </c>
      <c r="G7" s="12"/>
      <c r="H7" s="12"/>
    </row>
    <row r="8" spans="1:8" x14ac:dyDescent="0.25">
      <c r="B8" s="4">
        <v>0.77931034499999996</v>
      </c>
      <c r="C8" s="4">
        <v>0.18097222199999999</v>
      </c>
      <c r="D8" s="4">
        <v>0.100718391</v>
      </c>
      <c r="E8" s="12">
        <v>0.22500000000000001</v>
      </c>
      <c r="F8" s="12">
        <v>0.21410299999999999</v>
      </c>
      <c r="G8" s="12"/>
      <c r="H8" s="12"/>
    </row>
    <row r="9" spans="1:8" x14ac:dyDescent="0.25">
      <c r="B9" s="4">
        <v>0.68793103499999997</v>
      </c>
      <c r="C9" s="4">
        <v>0.123888889</v>
      </c>
      <c r="D9" s="4">
        <v>7.1264367999999995E-2</v>
      </c>
      <c r="E9" s="12">
        <v>0.23</v>
      </c>
      <c r="F9" s="12">
        <v>0.302564</v>
      </c>
      <c r="G9" s="12"/>
      <c r="H9" s="12"/>
    </row>
    <row r="10" spans="1:8" x14ac:dyDescent="0.25">
      <c r="B10" s="4">
        <v>0.60057471299999998</v>
      </c>
      <c r="C10" s="4">
        <v>9.2777778000000005E-2</v>
      </c>
      <c r="D10" s="4">
        <v>6.4655171999999997E-2</v>
      </c>
      <c r="E10" s="12">
        <v>0.36499999999999999</v>
      </c>
      <c r="F10" s="12">
        <v>0.26859</v>
      </c>
      <c r="G10" s="12"/>
      <c r="H10" s="12"/>
    </row>
    <row r="11" spans="1:8" x14ac:dyDescent="0.25">
      <c r="B11" s="4">
        <v>0.55229885099999998</v>
      </c>
      <c r="C11" s="4">
        <v>8.0972221999999996E-2</v>
      </c>
      <c r="D11" s="4">
        <v>6.1063218000000002E-2</v>
      </c>
      <c r="E11" s="12">
        <v>0.22666666699999999</v>
      </c>
      <c r="F11" s="12">
        <v>0.29089700000000002</v>
      </c>
      <c r="G11" s="12"/>
      <c r="H11" s="12"/>
    </row>
    <row r="12" spans="1:8" x14ac:dyDescent="0.25">
      <c r="B12" s="4">
        <v>0.52844827599999999</v>
      </c>
      <c r="C12" s="4">
        <v>9.0555555999999995E-2</v>
      </c>
      <c r="D12" s="4">
        <v>7.1839080999999999E-2</v>
      </c>
      <c r="E12" s="12">
        <v>0.26</v>
      </c>
      <c r="F12" s="12">
        <v>0.31987199999999999</v>
      </c>
      <c r="G12" s="12"/>
      <c r="H12" s="12"/>
    </row>
    <row r="13" spans="1:8" x14ac:dyDescent="0.25">
      <c r="B13" s="4">
        <v>0.49885057500000002</v>
      </c>
      <c r="C13" s="4">
        <v>8.5138888999999995E-2</v>
      </c>
      <c r="D13" s="4">
        <v>7.6580460000000003E-2</v>
      </c>
      <c r="E13" s="12">
        <v>0.22</v>
      </c>
      <c r="F13" s="12">
        <v>0.43205100000000002</v>
      </c>
      <c r="G13" s="12"/>
      <c r="H13" s="12"/>
    </row>
    <row r="14" spans="1:8" x14ac:dyDescent="0.25">
      <c r="B14" s="4">
        <v>0.50186781599999997</v>
      </c>
      <c r="C14" s="4">
        <v>0.102361111</v>
      </c>
      <c r="D14" s="4">
        <v>8.4339080999999996E-2</v>
      </c>
      <c r="E14" s="12">
        <v>0.35499999999999998</v>
      </c>
      <c r="F14" s="12">
        <v>0.40320499999999998</v>
      </c>
      <c r="G14" s="12"/>
      <c r="H14" s="12"/>
    </row>
    <row r="15" spans="1:8" x14ac:dyDescent="0.25">
      <c r="B15" s="4">
        <v>0.53692528699999997</v>
      </c>
      <c r="C15" s="4">
        <v>9.0277778000000003E-2</v>
      </c>
      <c r="D15" s="4">
        <v>8.7931035000000005E-2</v>
      </c>
      <c r="E15" s="12">
        <v>0.20499999999999999</v>
      </c>
      <c r="F15" s="12">
        <v>0.35833300000000001</v>
      </c>
      <c r="G15" s="12"/>
      <c r="H15" s="12"/>
    </row>
    <row r="16" spans="1:8" x14ac:dyDescent="0.25">
      <c r="B16" s="4">
        <v>0.477873563</v>
      </c>
      <c r="C16" s="4">
        <v>9.7361111E-2</v>
      </c>
      <c r="D16" s="4">
        <v>8.6494252999999993E-2</v>
      </c>
      <c r="E16" s="12">
        <v>0.2</v>
      </c>
      <c r="F16" s="12">
        <v>0.57243599999999994</v>
      </c>
      <c r="G16" s="12"/>
      <c r="H16" s="12"/>
    </row>
    <row r="17" spans="2:8" x14ac:dyDescent="0.25">
      <c r="B17" s="4">
        <v>0.47413793100000001</v>
      </c>
      <c r="C17" s="4">
        <v>0.10666666700000001</v>
      </c>
      <c r="D17" s="4">
        <v>7.2413793000000004E-2</v>
      </c>
      <c r="E17" s="12">
        <v>0.34666666699999998</v>
      </c>
      <c r="F17" s="12">
        <v>0.539103</v>
      </c>
      <c r="G17" s="12"/>
      <c r="H17" s="12"/>
    </row>
    <row r="18" spans="2:8" x14ac:dyDescent="0.25">
      <c r="B18" s="4">
        <v>0.48764367800000002</v>
      </c>
      <c r="C18" s="4">
        <v>0.10666666700000001</v>
      </c>
      <c r="D18" s="4">
        <v>6.8247126000000005E-2</v>
      </c>
      <c r="E18" s="12">
        <v>0.55000000000000004</v>
      </c>
      <c r="F18" s="12">
        <v>0.74955130000000003</v>
      </c>
      <c r="G18" s="12"/>
      <c r="H18" s="12"/>
    </row>
    <row r="19" spans="2:8" x14ac:dyDescent="0.25">
      <c r="B19" s="4">
        <v>0.476867816</v>
      </c>
      <c r="C19" s="4">
        <v>0.12347222200000001</v>
      </c>
      <c r="D19" s="4">
        <v>9.0804598E-2</v>
      </c>
      <c r="E19" s="12">
        <v>0.53166666699999998</v>
      </c>
      <c r="F19" s="12">
        <v>0.74102599999999996</v>
      </c>
      <c r="G19" s="12"/>
      <c r="H19" s="12"/>
    </row>
    <row r="20" spans="2:8" x14ac:dyDescent="0.25">
      <c r="B20" s="4">
        <v>0.45201149400000001</v>
      </c>
      <c r="C20" s="4">
        <v>0.129781746</v>
      </c>
      <c r="D20" s="4">
        <v>0.10289408899999999</v>
      </c>
      <c r="E20" s="12">
        <v>0.71166666700000003</v>
      </c>
      <c r="F20" s="12">
        <v>0.71538500000000005</v>
      </c>
      <c r="G20" s="12"/>
      <c r="H20" s="12"/>
    </row>
    <row r="21" spans="2:8" x14ac:dyDescent="0.25">
      <c r="B21" s="4">
        <v>0.63462643699999999</v>
      </c>
      <c r="C21" s="4">
        <v>0.15180555600000001</v>
      </c>
      <c r="D21" s="4">
        <v>0.111925287</v>
      </c>
      <c r="E21" s="12">
        <v>0.92333333299999998</v>
      </c>
      <c r="F21" s="12">
        <v>0.61153999999999997</v>
      </c>
      <c r="G21" s="12"/>
      <c r="H21" s="12"/>
    </row>
    <row r="22" spans="2:8" x14ac:dyDescent="0.25">
      <c r="B22" s="4">
        <v>0.70244252900000004</v>
      </c>
      <c r="C22" s="4">
        <v>0.19625000000000001</v>
      </c>
      <c r="D22" s="4">
        <v>0.13620689699999999</v>
      </c>
      <c r="E22" s="12">
        <v>1.08</v>
      </c>
      <c r="F22" s="12">
        <v>0.77679500000000001</v>
      </c>
      <c r="G22" s="12"/>
      <c r="H22" s="12"/>
    </row>
    <row r="23" spans="2:8" x14ac:dyDescent="0.25">
      <c r="B23" s="4">
        <v>0.87873563200000004</v>
      </c>
      <c r="C23" s="4">
        <v>0.26</v>
      </c>
      <c r="D23" s="4">
        <v>0.181034483</v>
      </c>
      <c r="E23" s="12">
        <v>1.25</v>
      </c>
      <c r="F23" s="12">
        <v>0.78076900000000005</v>
      </c>
      <c r="G23" s="12"/>
      <c r="H23" s="12"/>
    </row>
    <row r="24" spans="2:8" x14ac:dyDescent="0.25">
      <c r="B24" s="4">
        <v>1.018534483</v>
      </c>
      <c r="C24" s="4">
        <v>0.30194444399999998</v>
      </c>
      <c r="D24" s="4">
        <v>0.23117816099999999</v>
      </c>
      <c r="E24" s="12">
        <v>1.403333333</v>
      </c>
      <c r="F24" s="12">
        <v>0.87628200000000001</v>
      </c>
      <c r="G24" s="12"/>
      <c r="H24" s="12"/>
    </row>
    <row r="25" spans="2:8" x14ac:dyDescent="0.25">
      <c r="B25" s="4">
        <v>1.2021551720000001</v>
      </c>
      <c r="C25" s="4">
        <v>0.37694444399999999</v>
      </c>
      <c r="D25" s="4">
        <v>0.34655172400000001</v>
      </c>
      <c r="E25" s="12">
        <v>1.721666667</v>
      </c>
      <c r="F25" s="12">
        <v>1.1967950000000001</v>
      </c>
      <c r="G25" s="12"/>
      <c r="H25" s="12"/>
    </row>
    <row r="26" spans="2:8" x14ac:dyDescent="0.25">
      <c r="B26" s="4">
        <v>1.3004310349999999</v>
      </c>
      <c r="C26" s="4">
        <v>0.53861111100000003</v>
      </c>
      <c r="D26" s="4">
        <v>0.45459770100000002</v>
      </c>
      <c r="E26" s="12">
        <v>1.7</v>
      </c>
      <c r="F26" s="12">
        <v>1.237179</v>
      </c>
      <c r="G26" s="12"/>
      <c r="H26" s="12"/>
    </row>
    <row r="27" spans="2:8" x14ac:dyDescent="0.25">
      <c r="B27" s="4">
        <v>1.4718390809999999</v>
      </c>
      <c r="C27" s="4">
        <v>0.81763888900000004</v>
      </c>
      <c r="D27" s="4">
        <v>0.64626436799999998</v>
      </c>
      <c r="E27" s="12">
        <v>1.85</v>
      </c>
      <c r="F27" s="12">
        <v>1.5974360000000001</v>
      </c>
      <c r="G27" s="12"/>
      <c r="H27" s="12"/>
    </row>
    <row r="29" spans="2:8" x14ac:dyDescent="0.25">
      <c r="B29" s="15">
        <f>AVERAGE(B5:B27)</f>
        <v>0.81486131943478246</v>
      </c>
      <c r="C29" s="15">
        <f t="shared" ref="C29:F29" si="0">AVERAGE(C5:C27)</f>
        <v>0.2964095928695652</v>
      </c>
      <c r="D29" s="15">
        <f t="shared" si="0"/>
        <v>0.2528869494782609</v>
      </c>
      <c r="E29" s="15">
        <f t="shared" si="0"/>
        <v>0.68000000004347816</v>
      </c>
      <c r="F29" s="15">
        <f t="shared" si="0"/>
        <v>0.61449009999999993</v>
      </c>
      <c r="G29" s="15"/>
      <c r="H29" s="1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F3DE4-6A76-4508-8099-F3654AB777CC}">
  <dimension ref="A1:F31"/>
  <sheetViews>
    <sheetView topLeftCell="B28" zoomScale="129" workbookViewId="0">
      <selection activeCell="I18" sqref="I18"/>
    </sheetView>
  </sheetViews>
  <sheetFormatPr defaultRowHeight="15" x14ac:dyDescent="0.25"/>
  <cols>
    <col min="1" max="4" width="20.7109375" customWidth="1"/>
    <col min="5" max="5" width="16.7109375" style="3" customWidth="1"/>
    <col min="6" max="6" width="17.7109375" style="3" customWidth="1"/>
  </cols>
  <sheetData>
    <row r="1" spans="1:6" x14ac:dyDescent="0.25">
      <c r="A1" t="s">
        <v>7</v>
      </c>
    </row>
    <row r="2" spans="1:6" x14ac:dyDescent="0.25">
      <c r="A2" t="s">
        <v>1</v>
      </c>
    </row>
    <row r="4" spans="1:6" x14ac:dyDescent="0.25">
      <c r="A4" s="9" t="s">
        <v>2</v>
      </c>
      <c r="B4" s="9" t="s">
        <v>3</v>
      </c>
      <c r="C4" s="9" t="s">
        <v>4</v>
      </c>
      <c r="D4" s="9" t="s">
        <v>5</v>
      </c>
      <c r="E4" s="10" t="s">
        <v>12</v>
      </c>
      <c r="F4" s="10" t="s">
        <v>13</v>
      </c>
    </row>
    <row r="5" spans="1:6" x14ac:dyDescent="0.25">
      <c r="B5" s="5">
        <v>2.0662356320000002</v>
      </c>
      <c r="C5" s="5">
        <v>2.0745833330000001</v>
      </c>
      <c r="D5" s="5">
        <v>1.887068966</v>
      </c>
      <c r="E5" s="14">
        <v>1.7183333329999999</v>
      </c>
      <c r="F5" s="14">
        <v>1.497436</v>
      </c>
    </row>
    <row r="6" spans="1:6" x14ac:dyDescent="0.25">
      <c r="B6" s="5">
        <v>1.702011494</v>
      </c>
      <c r="C6" s="5">
        <v>1.7565277779999999</v>
      </c>
      <c r="D6" s="5">
        <v>1.7341954020000001</v>
      </c>
      <c r="E6" s="14">
        <v>1.2716666670000001</v>
      </c>
      <c r="F6" s="14">
        <v>1.230769</v>
      </c>
    </row>
    <row r="7" spans="1:6" x14ac:dyDescent="0.25">
      <c r="B7" s="5">
        <v>1.4376436779999999</v>
      </c>
      <c r="C7" s="5">
        <v>1.4522222220000001</v>
      </c>
      <c r="D7" s="5">
        <v>1.479885058</v>
      </c>
      <c r="E7" s="14">
        <v>0.98833333300000004</v>
      </c>
      <c r="F7" s="14">
        <v>1.2365379999999999</v>
      </c>
    </row>
    <row r="8" spans="1:6" x14ac:dyDescent="0.25">
      <c r="B8" s="5">
        <v>1.1928160919999999</v>
      </c>
      <c r="C8" s="5">
        <v>1.1738888890000001</v>
      </c>
      <c r="D8" s="5">
        <v>1.1974137929999999</v>
      </c>
      <c r="E8" s="14">
        <v>0.98833333300000004</v>
      </c>
      <c r="F8" s="14">
        <v>1.1423080000000001</v>
      </c>
    </row>
    <row r="9" spans="1:6" x14ac:dyDescent="0.25">
      <c r="B9" s="5">
        <v>0.97485632200000005</v>
      </c>
      <c r="C9" s="5">
        <v>0.90930555599999996</v>
      </c>
      <c r="D9" s="5">
        <v>0.92873563199999998</v>
      </c>
      <c r="E9" s="14">
        <v>0.67333333299999998</v>
      </c>
      <c r="F9" s="14">
        <v>0.96794899999999995</v>
      </c>
    </row>
    <row r="10" spans="1:6" x14ac:dyDescent="0.25">
      <c r="B10" s="5">
        <v>0.92772988499999998</v>
      </c>
      <c r="C10" s="5">
        <v>0.78638888900000004</v>
      </c>
      <c r="D10" s="5">
        <v>0.81077586199999996</v>
      </c>
      <c r="E10" s="14">
        <v>0.57499999999999996</v>
      </c>
      <c r="F10" s="14">
        <v>0.85128199999999998</v>
      </c>
    </row>
    <row r="11" spans="1:6" x14ac:dyDescent="0.25">
      <c r="B11" s="5">
        <v>0.69324712600000005</v>
      </c>
      <c r="C11" s="5">
        <v>0.586527778</v>
      </c>
      <c r="D11" s="5">
        <v>0.56982758600000005</v>
      </c>
      <c r="E11" s="14">
        <v>0.52149999999999996</v>
      </c>
      <c r="F11" s="14">
        <v>0.730128</v>
      </c>
    </row>
    <row r="12" spans="1:6" x14ac:dyDescent="0.25">
      <c r="B12" s="5">
        <v>0.60833333300000003</v>
      </c>
      <c r="C12" s="5">
        <v>0.4</v>
      </c>
      <c r="D12" s="5">
        <v>0.43247126400000002</v>
      </c>
      <c r="E12" s="14">
        <v>0.796666667</v>
      </c>
      <c r="F12" s="14">
        <v>0.82371799999999995</v>
      </c>
    </row>
    <row r="13" spans="1:6" x14ac:dyDescent="0.25">
      <c r="B13" s="5">
        <v>0.56738505800000005</v>
      </c>
      <c r="C13" s="5">
        <v>0.40083333300000001</v>
      </c>
      <c r="D13" s="5">
        <v>0.38318965500000002</v>
      </c>
      <c r="E13" s="14">
        <v>0.85166666700000004</v>
      </c>
      <c r="F13" s="14">
        <v>0.71730799999999995</v>
      </c>
    </row>
    <row r="14" spans="1:6" x14ac:dyDescent="0.25">
      <c r="B14" s="5">
        <v>0.49683908100000002</v>
      </c>
      <c r="C14" s="5">
        <v>0.36263888900000002</v>
      </c>
      <c r="D14" s="5">
        <v>0.3125</v>
      </c>
      <c r="E14" s="14">
        <v>0.98166666700000005</v>
      </c>
      <c r="F14" s="14">
        <v>0.81730800000000003</v>
      </c>
    </row>
    <row r="15" spans="1:6" x14ac:dyDescent="0.25">
      <c r="B15" s="5">
        <v>0.51307471299999996</v>
      </c>
      <c r="C15" s="5">
        <v>0.38291666699999999</v>
      </c>
      <c r="D15" s="5">
        <v>0.30431034499999998</v>
      </c>
      <c r="E15" s="14">
        <v>0.91</v>
      </c>
      <c r="F15" s="14">
        <v>0.67564100000000005</v>
      </c>
    </row>
    <row r="16" spans="1:6" x14ac:dyDescent="0.25">
      <c r="B16" s="5">
        <v>0.41824712600000002</v>
      </c>
      <c r="C16" s="5">
        <v>0.3075</v>
      </c>
      <c r="D16" s="5">
        <v>0.192385058</v>
      </c>
      <c r="E16" s="14">
        <v>0.87666666699999996</v>
      </c>
      <c r="F16" s="14">
        <v>0.85</v>
      </c>
    </row>
    <row r="17" spans="2:6" x14ac:dyDescent="0.25">
      <c r="B17" s="5">
        <v>0.44770114900000002</v>
      </c>
      <c r="C17" s="5">
        <v>0.31166666700000001</v>
      </c>
      <c r="D17" s="5">
        <v>0.17557471299999999</v>
      </c>
      <c r="E17" s="14">
        <v>0.84333333300000002</v>
      </c>
      <c r="F17" s="14">
        <v>0.91019229999999995</v>
      </c>
    </row>
    <row r="18" spans="2:6" x14ac:dyDescent="0.25">
      <c r="B18" s="5">
        <v>0.54956896600000005</v>
      </c>
      <c r="C18" s="5">
        <v>0.37013888900000003</v>
      </c>
      <c r="D18" s="5">
        <v>0.22959770099999999</v>
      </c>
      <c r="E18" s="14">
        <v>0.953333333</v>
      </c>
      <c r="F18" s="14">
        <v>0.95576899999999998</v>
      </c>
    </row>
    <row r="19" spans="2:6" x14ac:dyDescent="0.25">
      <c r="B19" s="5">
        <v>0.560488506</v>
      </c>
      <c r="C19" s="5">
        <v>0.40027777799999997</v>
      </c>
      <c r="D19" s="5">
        <v>0.20502873599999999</v>
      </c>
      <c r="E19" s="14">
        <v>1.04</v>
      </c>
      <c r="F19" s="14">
        <v>0.92692300000000005</v>
      </c>
    </row>
    <row r="20" spans="2:6" x14ac:dyDescent="0.25">
      <c r="B20" s="5">
        <v>0.58821839099999995</v>
      </c>
      <c r="C20" s="5">
        <v>0.46375</v>
      </c>
      <c r="D20" s="5">
        <v>0.264224138</v>
      </c>
      <c r="E20" s="14">
        <v>0.91833333299999997</v>
      </c>
      <c r="F20" s="14">
        <v>0.95705099999999999</v>
      </c>
    </row>
    <row r="21" spans="2:6" x14ac:dyDescent="0.25">
      <c r="B21" s="5">
        <v>0.72931034500000003</v>
      </c>
      <c r="C21" s="5">
        <v>0.54361111100000004</v>
      </c>
      <c r="D21" s="5">
        <v>0.34339080500000002</v>
      </c>
      <c r="E21" s="14">
        <v>1.1100000000000001</v>
      </c>
      <c r="F21" s="14">
        <v>1.0961540000000001</v>
      </c>
    </row>
    <row r="22" spans="2:6" x14ac:dyDescent="0.25">
      <c r="B22" s="5">
        <v>0.830747126</v>
      </c>
      <c r="C22" s="5">
        <v>0.62444444399999999</v>
      </c>
      <c r="D22" s="5">
        <v>0.39741379300000002</v>
      </c>
      <c r="E22" s="14">
        <v>1.086666667</v>
      </c>
      <c r="F22" s="14">
        <v>1.270513</v>
      </c>
    </row>
    <row r="23" spans="2:6" x14ac:dyDescent="0.25">
      <c r="B23" s="5">
        <v>0.93045977000000002</v>
      </c>
      <c r="C23" s="5">
        <v>0.80402777800000003</v>
      </c>
      <c r="D23" s="5">
        <v>0.57499999999999996</v>
      </c>
      <c r="E23" s="14">
        <v>1.1566666670000001</v>
      </c>
      <c r="F23" s="14">
        <v>1.2846150000000001</v>
      </c>
    </row>
    <row r="24" spans="2:6" x14ac:dyDescent="0.25">
      <c r="B24" s="5">
        <v>1.0525862070000001</v>
      </c>
      <c r="C24" s="5">
        <v>1.035277778</v>
      </c>
      <c r="D24" s="5">
        <v>0.80545977000000002</v>
      </c>
      <c r="E24" s="14">
        <v>1.153333333</v>
      </c>
      <c r="F24" s="14">
        <v>1.3269230000000001</v>
      </c>
    </row>
    <row r="25" spans="2:6" x14ac:dyDescent="0.25">
      <c r="B25" s="5">
        <v>1.1422413789999999</v>
      </c>
      <c r="C25" s="5">
        <v>1.1666666670000001</v>
      </c>
      <c r="D25" s="5">
        <v>0.91077586200000005</v>
      </c>
      <c r="E25" s="14">
        <v>1.326666667</v>
      </c>
      <c r="F25" s="14">
        <v>1.5455129999999999</v>
      </c>
    </row>
    <row r="26" spans="2:6" x14ac:dyDescent="0.25">
      <c r="B26" s="5">
        <v>1.276867816</v>
      </c>
      <c r="C26" s="5">
        <v>1.335277778</v>
      </c>
      <c r="D26" s="5">
        <v>1.143534483</v>
      </c>
      <c r="E26" s="14">
        <v>1.4166666670000001</v>
      </c>
      <c r="F26" s="14">
        <v>1.264103</v>
      </c>
    </row>
    <row r="27" spans="2:6" x14ac:dyDescent="0.25">
      <c r="B27" s="5">
        <v>1.420977012</v>
      </c>
      <c r="C27" s="5">
        <v>1.4934722220000001</v>
      </c>
      <c r="D27" s="5">
        <v>1.421551724</v>
      </c>
      <c r="E27" s="14">
        <v>1.671666667</v>
      </c>
      <c r="F27" s="14">
        <v>1.1179490000000001</v>
      </c>
    </row>
    <row r="28" spans="2:6" x14ac:dyDescent="0.25">
      <c r="B28" s="5">
        <v>1.604310345</v>
      </c>
      <c r="C28" s="5">
        <v>1.7623611109999999</v>
      </c>
      <c r="D28" s="5">
        <v>1.7962643679999999</v>
      </c>
      <c r="E28" s="14">
        <v>1.5333333330000001</v>
      </c>
      <c r="F28" s="14">
        <v>1.064103</v>
      </c>
    </row>
    <row r="29" spans="2:6" x14ac:dyDescent="0.25">
      <c r="B29" s="5">
        <v>2.6227011490000001</v>
      </c>
      <c r="C29" s="5">
        <v>2.247361111</v>
      </c>
      <c r="D29" s="5">
        <v>2.3767241380000002</v>
      </c>
      <c r="E29" s="14">
        <v>1.0833333329999999</v>
      </c>
      <c r="F29" s="14">
        <v>1.4711540000000001</v>
      </c>
    </row>
    <row r="31" spans="2:6" x14ac:dyDescent="0.25">
      <c r="B31" s="13">
        <f>AVERAGE(B5:B29)</f>
        <v>1.0141839080400001</v>
      </c>
      <c r="C31" s="13">
        <f t="shared" ref="C31:F31" si="0">AVERAGE(C5:C29)</f>
        <v>0.92606666671999993</v>
      </c>
      <c r="D31" s="13">
        <f t="shared" si="0"/>
        <v>0.83509195407999981</v>
      </c>
      <c r="E31" s="11">
        <f t="shared" si="0"/>
        <v>1.0578600000000002</v>
      </c>
      <c r="F31" s="11">
        <f t="shared" si="0"/>
        <v>1.069253891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8E99E-DDA6-4A29-B0DD-42177DC0137B}">
  <dimension ref="A1:AA53"/>
  <sheetViews>
    <sheetView workbookViewId="0">
      <selection activeCell="B4" sqref="B4"/>
    </sheetView>
  </sheetViews>
  <sheetFormatPr defaultColWidth="15.7109375" defaultRowHeight="15" x14ac:dyDescent="0.25"/>
  <sheetData>
    <row r="1" spans="1:27" x14ac:dyDescent="0.25">
      <c r="A1" t="s">
        <v>9</v>
      </c>
    </row>
    <row r="2" spans="1:27" x14ac:dyDescent="0.25">
      <c r="A2" t="s">
        <v>1</v>
      </c>
    </row>
    <row r="3" spans="1:27" x14ac:dyDescent="0.25">
      <c r="A3" t="s">
        <v>11</v>
      </c>
    </row>
    <row r="4" spans="1:27" x14ac:dyDescent="0.25">
      <c r="B4" s="1" t="s">
        <v>2</v>
      </c>
    </row>
    <row r="5" spans="1:27" x14ac:dyDescent="0.25">
      <c r="A5" s="1" t="s">
        <v>10</v>
      </c>
      <c r="B5" s="16" t="s">
        <v>3</v>
      </c>
      <c r="C5" s="16"/>
      <c r="D5" s="16"/>
      <c r="E5" s="16"/>
      <c r="F5" s="16"/>
      <c r="G5" s="16"/>
      <c r="H5" s="16"/>
      <c r="I5" s="16"/>
      <c r="K5" s="16" t="s">
        <v>4</v>
      </c>
      <c r="L5" s="16"/>
      <c r="M5" s="16"/>
      <c r="N5" s="16"/>
      <c r="O5" s="16"/>
      <c r="P5" s="16"/>
      <c r="Q5" s="16"/>
      <c r="R5" s="16"/>
      <c r="T5" s="16" t="s">
        <v>5</v>
      </c>
      <c r="U5" s="16"/>
      <c r="V5" s="16"/>
      <c r="W5" s="16"/>
      <c r="X5" s="16"/>
      <c r="Y5" s="16"/>
      <c r="Z5" s="16"/>
      <c r="AA5" s="16"/>
    </row>
    <row r="6" spans="1:27" x14ac:dyDescent="0.25">
      <c r="A6" s="7">
        <v>0</v>
      </c>
      <c r="B6" s="7">
        <v>2.0322580000000001</v>
      </c>
      <c r="C6" s="7">
        <v>2</v>
      </c>
      <c r="D6" s="7">
        <v>2.0967739999999999</v>
      </c>
      <c r="E6" s="7">
        <v>2.0322580000000001</v>
      </c>
      <c r="F6" s="7">
        <v>2.2903229999999999</v>
      </c>
      <c r="G6" s="7">
        <v>2.225806</v>
      </c>
      <c r="H6" s="7">
        <v>2.0645159999999998</v>
      </c>
      <c r="I6" s="7">
        <v>1.9032260000000001</v>
      </c>
      <c r="J6" s="7"/>
      <c r="K6" s="7">
        <v>2.2580650000000002</v>
      </c>
      <c r="L6" s="7">
        <v>2.0322580000000001</v>
      </c>
      <c r="M6" s="7">
        <v>2</v>
      </c>
      <c r="N6" s="7">
        <v>1.774194</v>
      </c>
      <c r="O6" s="7">
        <v>2.1935479999999998</v>
      </c>
      <c r="P6" s="7">
        <v>2.3548390000000001</v>
      </c>
      <c r="Q6" s="7">
        <v>2.1612900000000002</v>
      </c>
      <c r="R6" s="7">
        <v>1.935484</v>
      </c>
      <c r="S6" s="7"/>
      <c r="T6" s="7">
        <v>1.433333</v>
      </c>
      <c r="U6" s="7">
        <v>1.5333330000000001</v>
      </c>
      <c r="V6" s="7">
        <v>2.2000000000000002</v>
      </c>
      <c r="W6" s="7">
        <v>2</v>
      </c>
      <c r="X6" s="7">
        <v>2</v>
      </c>
      <c r="Y6" s="7">
        <v>1.933333</v>
      </c>
      <c r="Z6" s="7">
        <v>1.766667</v>
      </c>
      <c r="AA6" s="7">
        <v>2.266667</v>
      </c>
    </row>
    <row r="7" spans="1:27" x14ac:dyDescent="0.25">
      <c r="A7" s="7">
        <v>0.5</v>
      </c>
      <c r="B7" s="7">
        <v>1.741935</v>
      </c>
      <c r="C7" s="7">
        <v>2.0967739999999999</v>
      </c>
      <c r="D7" s="7">
        <v>1.741935</v>
      </c>
      <c r="E7" s="7">
        <v>1.774194</v>
      </c>
      <c r="F7" s="7">
        <v>1.4838709999999999</v>
      </c>
      <c r="G7" s="7">
        <v>1.6451610000000001</v>
      </c>
      <c r="H7" s="7">
        <v>2.0322580000000001</v>
      </c>
      <c r="I7" s="7">
        <v>1.870968</v>
      </c>
      <c r="J7" s="7"/>
      <c r="K7" s="7">
        <v>1.677419</v>
      </c>
      <c r="L7" s="7">
        <v>1.677419</v>
      </c>
      <c r="M7" s="7">
        <v>1.870968</v>
      </c>
      <c r="N7" s="7">
        <v>2</v>
      </c>
      <c r="O7" s="7">
        <v>1.9032260000000001</v>
      </c>
      <c r="P7" s="7">
        <v>1.677419</v>
      </c>
      <c r="Q7" s="7">
        <v>2.0967739999999999</v>
      </c>
      <c r="R7" s="7">
        <v>1.4838709999999999</v>
      </c>
      <c r="S7" s="7"/>
      <c r="T7" s="7">
        <v>1.6666669999999999</v>
      </c>
      <c r="U7" s="7">
        <v>2</v>
      </c>
      <c r="V7" s="7">
        <v>1.8333330000000001</v>
      </c>
      <c r="W7" s="7">
        <v>1.7</v>
      </c>
      <c r="X7" s="7">
        <v>1.733333</v>
      </c>
      <c r="Y7" s="7">
        <v>1.6</v>
      </c>
      <c r="Z7" s="7">
        <v>1.6</v>
      </c>
      <c r="AA7" s="7">
        <v>1.8666670000000001</v>
      </c>
    </row>
    <row r="8" spans="1:27" x14ac:dyDescent="0.25">
      <c r="A8" s="7">
        <v>1</v>
      </c>
      <c r="B8" s="7">
        <v>1.5806450000000001</v>
      </c>
      <c r="C8" s="7">
        <v>1.548387</v>
      </c>
      <c r="D8" s="7">
        <v>1.387097</v>
      </c>
      <c r="E8" s="7">
        <v>1.3548389999999999</v>
      </c>
      <c r="F8" s="7">
        <v>1.2903230000000001</v>
      </c>
      <c r="G8" s="7">
        <v>1.3548389999999999</v>
      </c>
      <c r="H8" s="7">
        <v>1.5161290000000001</v>
      </c>
      <c r="I8" s="7">
        <v>1.322581</v>
      </c>
      <c r="J8" s="7"/>
      <c r="K8" s="7">
        <v>1.1612899999999999</v>
      </c>
      <c r="L8" s="7">
        <v>1.322581</v>
      </c>
      <c r="M8" s="7">
        <v>1.6451610000000001</v>
      </c>
      <c r="N8" s="7">
        <v>1.677419</v>
      </c>
      <c r="O8" s="7">
        <v>1.258065</v>
      </c>
      <c r="P8" s="7">
        <v>1.322581</v>
      </c>
      <c r="Q8" s="7">
        <v>1.6451610000000001</v>
      </c>
      <c r="R8" s="7">
        <v>1.6451610000000001</v>
      </c>
      <c r="S8" s="7"/>
      <c r="T8" s="7">
        <v>1.4666669999999999</v>
      </c>
      <c r="U8" s="7">
        <v>1.566667</v>
      </c>
      <c r="V8" s="7">
        <v>2.0333329999999998</v>
      </c>
      <c r="W8" s="7">
        <v>1.3</v>
      </c>
      <c r="X8" s="7">
        <v>1.3</v>
      </c>
      <c r="Y8" s="7">
        <v>1.7</v>
      </c>
      <c r="Z8" s="7">
        <v>1.266667</v>
      </c>
      <c r="AA8" s="7">
        <v>1.6333329999999999</v>
      </c>
    </row>
    <row r="9" spans="1:27" x14ac:dyDescent="0.25">
      <c r="A9" s="7">
        <v>1.5</v>
      </c>
      <c r="B9" s="7">
        <v>1.1612899999999999</v>
      </c>
      <c r="C9" s="7">
        <v>1.3548389999999999</v>
      </c>
      <c r="D9" s="7">
        <v>1</v>
      </c>
      <c r="E9" s="7">
        <v>1</v>
      </c>
      <c r="F9" s="7">
        <v>0.96774199999999999</v>
      </c>
      <c r="G9" s="7">
        <v>1.387097</v>
      </c>
      <c r="H9" s="7">
        <v>1.1935480000000001</v>
      </c>
      <c r="I9" s="7">
        <v>1.548387</v>
      </c>
      <c r="J9" s="7"/>
      <c r="K9" s="7">
        <v>0.83870999999999996</v>
      </c>
      <c r="L9" s="7">
        <v>1.225806</v>
      </c>
      <c r="M9" s="7">
        <v>1.4838709999999999</v>
      </c>
      <c r="N9" s="7">
        <v>1.129032</v>
      </c>
      <c r="O9" s="7">
        <v>1.258065</v>
      </c>
      <c r="P9" s="7">
        <v>1.258065</v>
      </c>
      <c r="Q9" s="7">
        <v>1.322581</v>
      </c>
      <c r="R9" s="7">
        <v>1.0967739999999999</v>
      </c>
      <c r="S9" s="7"/>
      <c r="T9" s="7">
        <v>1</v>
      </c>
      <c r="U9" s="7">
        <v>1.4</v>
      </c>
      <c r="V9" s="7">
        <v>1.3</v>
      </c>
      <c r="W9" s="7">
        <v>0.96666700000000005</v>
      </c>
      <c r="X9" s="7">
        <v>1.1000000000000001</v>
      </c>
      <c r="Y9" s="7">
        <v>0.76666699999999999</v>
      </c>
      <c r="Z9" s="7">
        <v>1.5333330000000001</v>
      </c>
      <c r="AA9" s="7">
        <v>1.3</v>
      </c>
    </row>
    <row r="10" spans="1:27" x14ac:dyDescent="0.25">
      <c r="A10" s="7">
        <v>2</v>
      </c>
      <c r="B10" s="7">
        <v>1.2903230000000001</v>
      </c>
      <c r="C10" s="7">
        <v>0.83870999999999996</v>
      </c>
      <c r="D10" s="7">
        <v>0.80645199999999995</v>
      </c>
      <c r="E10" s="7">
        <v>0.709677</v>
      </c>
      <c r="F10" s="7">
        <v>1.129032</v>
      </c>
      <c r="G10" s="7">
        <v>1.774194</v>
      </c>
      <c r="H10" s="7">
        <v>1.1935480000000001</v>
      </c>
      <c r="I10" s="7">
        <v>1.0322579999999999</v>
      </c>
      <c r="J10" s="7"/>
      <c r="K10" s="7">
        <v>0.483871</v>
      </c>
      <c r="L10" s="7">
        <v>0.709677</v>
      </c>
      <c r="M10" s="7">
        <v>1.129032</v>
      </c>
      <c r="N10" s="7">
        <v>0.93548399999999998</v>
      </c>
      <c r="O10" s="7">
        <v>1</v>
      </c>
      <c r="P10" s="7">
        <v>0.87096799999999996</v>
      </c>
      <c r="Q10" s="7">
        <v>1</v>
      </c>
      <c r="R10" s="7">
        <v>1</v>
      </c>
      <c r="S10" s="7"/>
      <c r="T10" s="7">
        <v>0.56666700000000003</v>
      </c>
      <c r="U10" s="7">
        <v>1.2</v>
      </c>
      <c r="V10" s="7">
        <v>1.066667</v>
      </c>
      <c r="W10" s="7">
        <v>0.9</v>
      </c>
      <c r="X10" s="7">
        <v>0.76666699999999999</v>
      </c>
      <c r="Y10" s="7">
        <v>0.7</v>
      </c>
      <c r="Z10" s="7">
        <v>1.2</v>
      </c>
      <c r="AA10" s="7">
        <v>0.86666699999999997</v>
      </c>
    </row>
    <row r="11" spans="1:27" x14ac:dyDescent="0.25">
      <c r="A11" s="7">
        <v>2.5</v>
      </c>
      <c r="B11" s="7">
        <v>0.83870999999999996</v>
      </c>
      <c r="C11" s="7">
        <v>0.77419400000000005</v>
      </c>
      <c r="D11" s="7">
        <v>0.80645199999999995</v>
      </c>
      <c r="E11" s="7">
        <v>0.709677</v>
      </c>
      <c r="F11" s="7">
        <v>0.90322599999999997</v>
      </c>
      <c r="G11" s="7">
        <v>1.677419</v>
      </c>
      <c r="H11" s="7">
        <v>0.83870999999999996</v>
      </c>
      <c r="I11" s="7">
        <v>0.96774199999999999</v>
      </c>
      <c r="J11" s="7"/>
      <c r="K11" s="7">
        <v>0.38709700000000002</v>
      </c>
      <c r="L11" s="7">
        <v>0.87096799999999996</v>
      </c>
      <c r="M11" s="7">
        <v>0.93548399999999998</v>
      </c>
      <c r="N11" s="7">
        <v>0.83870999999999996</v>
      </c>
      <c r="O11" s="7">
        <v>1.1612899999999999</v>
      </c>
      <c r="P11" s="7">
        <v>0.483871</v>
      </c>
      <c r="Q11" s="7">
        <v>0.90322599999999997</v>
      </c>
      <c r="R11" s="7">
        <v>0.77419400000000005</v>
      </c>
      <c r="S11" s="7"/>
      <c r="T11" s="7">
        <v>0.23333300000000001</v>
      </c>
      <c r="U11" s="7">
        <v>0.86666699999999997</v>
      </c>
      <c r="V11" s="7">
        <v>0.96666700000000005</v>
      </c>
      <c r="W11" s="7">
        <v>0.66666700000000001</v>
      </c>
      <c r="X11" s="7">
        <v>0.8</v>
      </c>
      <c r="Y11" s="7">
        <v>0.83333299999999999</v>
      </c>
      <c r="Z11" s="7">
        <v>0.76666699999999999</v>
      </c>
      <c r="AA11" s="7">
        <v>1.066667</v>
      </c>
    </row>
    <row r="12" spans="1:27" x14ac:dyDescent="0.25">
      <c r="A12" s="7">
        <v>3</v>
      </c>
      <c r="B12" s="7">
        <v>1.1935480000000001</v>
      </c>
      <c r="C12" s="7">
        <v>0.58064499999999997</v>
      </c>
      <c r="D12" s="7">
        <v>1.2903230000000001</v>
      </c>
      <c r="E12" s="7">
        <v>0.61290299999999998</v>
      </c>
      <c r="F12" s="7">
        <v>0.74193500000000001</v>
      </c>
      <c r="G12" s="7">
        <v>0.67741899999999999</v>
      </c>
      <c r="H12" s="7">
        <v>0.87096799999999996</v>
      </c>
      <c r="I12" s="7">
        <v>0.74193500000000001</v>
      </c>
      <c r="J12" s="7"/>
      <c r="K12" s="7">
        <v>0.709677</v>
      </c>
      <c r="L12" s="7">
        <v>0.35483900000000002</v>
      </c>
      <c r="M12" s="7">
        <v>0.32258100000000001</v>
      </c>
      <c r="N12" s="7">
        <v>0.61290299999999998</v>
      </c>
      <c r="O12" s="7">
        <v>0.87096799999999996</v>
      </c>
      <c r="P12" s="7">
        <v>0.83870999999999996</v>
      </c>
      <c r="Q12" s="7">
        <v>0.38709700000000002</v>
      </c>
      <c r="R12" s="7">
        <v>0.54838699999999996</v>
      </c>
      <c r="S12" s="7"/>
      <c r="T12" s="7">
        <v>0.66666700000000001</v>
      </c>
      <c r="U12" s="7">
        <v>0.3</v>
      </c>
      <c r="V12" s="7">
        <v>0.5</v>
      </c>
      <c r="W12" s="7">
        <v>0.63333300000000003</v>
      </c>
      <c r="X12" s="7">
        <v>1</v>
      </c>
      <c r="Y12" s="7">
        <v>0.7</v>
      </c>
      <c r="Z12" s="7">
        <v>0.66666700000000001</v>
      </c>
      <c r="AA12" s="7">
        <v>0.76666699999999999</v>
      </c>
    </row>
    <row r="13" spans="1:27" x14ac:dyDescent="0.25">
      <c r="A13" s="7">
        <v>3.5</v>
      </c>
      <c r="B13" s="7">
        <v>0.45161299999999999</v>
      </c>
      <c r="C13" s="7">
        <v>0.32258100000000001</v>
      </c>
      <c r="D13" s="7">
        <v>0.67741899999999999</v>
      </c>
      <c r="E13" s="7">
        <v>0.290323</v>
      </c>
      <c r="F13" s="7">
        <v>0.61290299999999998</v>
      </c>
      <c r="G13" s="7">
        <v>0.90322599999999997</v>
      </c>
      <c r="H13" s="7">
        <v>0.74193500000000001</v>
      </c>
      <c r="I13" s="7">
        <v>1</v>
      </c>
      <c r="J13" s="7"/>
      <c r="K13" s="7">
        <v>0.25806499999999999</v>
      </c>
      <c r="L13" s="7">
        <v>0.41935499999999998</v>
      </c>
      <c r="M13" s="7">
        <v>0.193548</v>
      </c>
      <c r="N13" s="7">
        <v>0.25806499999999999</v>
      </c>
      <c r="O13" s="7">
        <v>0.709677</v>
      </c>
      <c r="P13" s="7">
        <v>0.54838699999999996</v>
      </c>
      <c r="Q13" s="7">
        <v>0.58064499999999997</v>
      </c>
      <c r="R13" s="7">
        <v>0.45161299999999999</v>
      </c>
      <c r="S13" s="7"/>
      <c r="T13" s="7">
        <v>0.43333300000000002</v>
      </c>
      <c r="U13" s="7">
        <v>6.6667000000000004E-2</v>
      </c>
      <c r="V13" s="7">
        <v>0.4</v>
      </c>
      <c r="W13" s="7">
        <v>0.5</v>
      </c>
      <c r="X13" s="7">
        <v>0.63333300000000003</v>
      </c>
      <c r="Y13" s="7">
        <v>0.83333299999999999</v>
      </c>
      <c r="Z13" s="7">
        <v>0.3</v>
      </c>
      <c r="AA13" s="7">
        <v>0.5</v>
      </c>
    </row>
    <row r="14" spans="1:27" x14ac:dyDescent="0.25">
      <c r="A14" s="7">
        <v>4</v>
      </c>
      <c r="B14" s="7">
        <v>0.193548</v>
      </c>
      <c r="C14" s="7">
        <v>0.38709700000000002</v>
      </c>
      <c r="D14" s="7">
        <v>0.483871</v>
      </c>
      <c r="E14" s="7">
        <v>0.35483900000000002</v>
      </c>
      <c r="F14" s="7">
        <v>0.54838699999999996</v>
      </c>
      <c r="G14" s="7">
        <v>0.90322599999999997</v>
      </c>
      <c r="H14" s="7">
        <v>0.74193500000000001</v>
      </c>
      <c r="I14" s="7">
        <v>1.0322579999999999</v>
      </c>
      <c r="J14" s="7"/>
      <c r="K14" s="7">
        <v>0.22580600000000001</v>
      </c>
      <c r="L14" s="7">
        <v>0.32258100000000001</v>
      </c>
      <c r="M14" s="7">
        <v>0.25806499999999999</v>
      </c>
      <c r="N14" s="7">
        <v>0.45161299999999999</v>
      </c>
      <c r="O14" s="7">
        <v>0.483871</v>
      </c>
      <c r="P14" s="7">
        <v>0.38709700000000002</v>
      </c>
      <c r="Q14" s="7">
        <v>0.483871</v>
      </c>
      <c r="R14" s="7">
        <v>0.483871</v>
      </c>
      <c r="S14" s="7"/>
      <c r="T14" s="7">
        <v>6.6667000000000004E-2</v>
      </c>
      <c r="U14" s="7">
        <v>0.1</v>
      </c>
      <c r="V14" s="7">
        <v>0.26666699999999999</v>
      </c>
      <c r="W14" s="7">
        <v>0.33333299999999999</v>
      </c>
      <c r="X14" s="7">
        <v>0.3</v>
      </c>
      <c r="Y14" s="7">
        <v>0.6</v>
      </c>
      <c r="Z14" s="7">
        <v>0.6</v>
      </c>
      <c r="AA14" s="7">
        <v>0.53333299999999995</v>
      </c>
    </row>
    <row r="15" spans="1:27" x14ac:dyDescent="0.25">
      <c r="A15" s="7">
        <v>4.5</v>
      </c>
      <c r="B15" s="7">
        <v>0.193548</v>
      </c>
      <c r="C15" s="7">
        <v>0.32258100000000001</v>
      </c>
      <c r="D15" s="7">
        <v>0.32258100000000001</v>
      </c>
      <c r="E15" s="7">
        <v>0.16128999999999999</v>
      </c>
      <c r="F15" s="7">
        <v>0.483871</v>
      </c>
      <c r="G15" s="7">
        <v>0.83870999999999996</v>
      </c>
      <c r="H15" s="7">
        <v>0.77419400000000005</v>
      </c>
      <c r="I15" s="7">
        <v>0.58064499999999997</v>
      </c>
      <c r="J15" s="7"/>
      <c r="K15" s="7">
        <v>9.6773999999999999E-2</v>
      </c>
      <c r="L15" s="7">
        <v>3.2258000000000002E-2</v>
      </c>
      <c r="M15" s="7">
        <v>0.12903200000000001</v>
      </c>
      <c r="N15" s="7">
        <v>0.22580600000000001</v>
      </c>
      <c r="O15" s="7">
        <v>1.0322579999999999</v>
      </c>
      <c r="P15" s="7">
        <v>0.32258100000000001</v>
      </c>
      <c r="Q15" s="7">
        <v>0.67741899999999999</v>
      </c>
      <c r="R15" s="7">
        <v>0.22580600000000001</v>
      </c>
      <c r="S15" s="7"/>
      <c r="T15" s="7">
        <v>3.3333000000000002E-2</v>
      </c>
      <c r="U15" s="7">
        <v>0.1</v>
      </c>
      <c r="V15" s="7">
        <v>0.13333300000000001</v>
      </c>
      <c r="W15" s="7">
        <v>0.23333300000000001</v>
      </c>
      <c r="X15" s="7">
        <v>0.96666700000000005</v>
      </c>
      <c r="Y15" s="7">
        <v>0.3</v>
      </c>
      <c r="Z15" s="7">
        <v>0.33333299999999999</v>
      </c>
      <c r="AA15" s="7">
        <v>0.63333300000000003</v>
      </c>
    </row>
    <row r="16" spans="1:27" x14ac:dyDescent="0.25">
      <c r="A16" s="7">
        <v>5</v>
      </c>
      <c r="B16" s="7">
        <v>1.2903230000000001</v>
      </c>
      <c r="C16" s="7">
        <v>0.12903200000000001</v>
      </c>
      <c r="D16" s="7">
        <v>0.193548</v>
      </c>
      <c r="E16" s="7">
        <v>0.41935499999999998</v>
      </c>
      <c r="F16" s="7">
        <v>0.61290299999999998</v>
      </c>
      <c r="G16" s="7">
        <v>0.58064499999999997</v>
      </c>
      <c r="H16" s="7">
        <v>0.61290299999999998</v>
      </c>
      <c r="I16" s="7">
        <v>0.709677</v>
      </c>
      <c r="J16" s="7"/>
      <c r="K16" s="7">
        <v>0.96774199999999999</v>
      </c>
      <c r="L16" s="7">
        <v>0.12903200000000001</v>
      </c>
      <c r="M16" s="7">
        <v>0.32258100000000001</v>
      </c>
      <c r="N16" s="7">
        <v>0.12903200000000001</v>
      </c>
      <c r="O16" s="7">
        <v>0.58064499999999997</v>
      </c>
      <c r="P16" s="7">
        <v>0.25806499999999999</v>
      </c>
      <c r="Q16" s="7">
        <v>0.22580600000000001</v>
      </c>
      <c r="R16" s="7">
        <v>0.709677</v>
      </c>
      <c r="S16" s="7"/>
      <c r="T16" s="7">
        <v>0.63333300000000003</v>
      </c>
      <c r="U16" s="7">
        <v>0.23333300000000001</v>
      </c>
      <c r="V16" s="7">
        <v>0.2</v>
      </c>
      <c r="W16" s="7">
        <v>0.33333299999999999</v>
      </c>
      <c r="X16" s="7">
        <v>0.33333299999999999</v>
      </c>
      <c r="Y16" s="7">
        <v>0.16666700000000001</v>
      </c>
      <c r="Z16" s="7">
        <v>0.3</v>
      </c>
      <c r="AA16" s="7">
        <v>0.33333299999999999</v>
      </c>
    </row>
    <row r="17" spans="1:27" x14ac:dyDescent="0.25">
      <c r="A17" s="7">
        <v>5.5</v>
      </c>
      <c r="B17" s="7">
        <v>0.38709700000000002</v>
      </c>
      <c r="C17" s="7">
        <v>9.6773999999999999E-2</v>
      </c>
      <c r="D17" s="7">
        <v>0.25806499999999999</v>
      </c>
      <c r="E17" s="7">
        <v>0.483871</v>
      </c>
      <c r="F17" s="7">
        <v>0.54838699999999996</v>
      </c>
      <c r="G17" s="7">
        <v>0.41935499999999998</v>
      </c>
      <c r="H17" s="7">
        <v>0.35483900000000002</v>
      </c>
      <c r="I17" s="7">
        <v>0.58064499999999997</v>
      </c>
      <c r="J17" s="7"/>
      <c r="K17" s="7">
        <v>9.6773999999999999E-2</v>
      </c>
      <c r="L17" s="7">
        <v>6.4516000000000004E-2</v>
      </c>
      <c r="M17" s="7">
        <v>0.290323</v>
      </c>
      <c r="N17" s="7">
        <v>0.38709700000000002</v>
      </c>
      <c r="O17" s="7">
        <v>0.87096799999999996</v>
      </c>
      <c r="P17" s="7">
        <v>0.25806499999999999</v>
      </c>
      <c r="Q17" s="7">
        <v>0.290323</v>
      </c>
      <c r="R17" s="7">
        <v>0.35483900000000002</v>
      </c>
      <c r="S17" s="7"/>
      <c r="T17" s="7">
        <v>3.3333000000000002E-2</v>
      </c>
      <c r="U17" s="7">
        <v>0.3</v>
      </c>
      <c r="V17" s="7">
        <v>0.26666699999999999</v>
      </c>
      <c r="W17" s="7">
        <v>0.33333299999999999</v>
      </c>
      <c r="X17" s="7">
        <v>0.16666700000000001</v>
      </c>
      <c r="Y17" s="7">
        <v>0.2</v>
      </c>
      <c r="Z17" s="7">
        <v>0.13333300000000001</v>
      </c>
      <c r="AA17" s="7">
        <v>3.3333000000000002E-2</v>
      </c>
    </row>
    <row r="18" spans="1:27" x14ac:dyDescent="0.25">
      <c r="A18" s="7">
        <v>6</v>
      </c>
      <c r="B18" s="7">
        <v>0.22580600000000001</v>
      </c>
      <c r="C18" s="7">
        <v>0.193548</v>
      </c>
      <c r="D18" s="7">
        <v>0.12903200000000001</v>
      </c>
      <c r="E18" s="7">
        <v>0.38709700000000002</v>
      </c>
      <c r="F18" s="7">
        <v>0.51612899999999995</v>
      </c>
      <c r="G18" s="7">
        <v>0.58064499999999997</v>
      </c>
      <c r="H18" s="7">
        <v>0.80645199999999995</v>
      </c>
      <c r="I18" s="7">
        <v>0.67741899999999999</v>
      </c>
      <c r="J18" s="7"/>
      <c r="K18" s="7">
        <v>0</v>
      </c>
      <c r="L18" s="7">
        <v>3.2258000000000002E-2</v>
      </c>
      <c r="M18" s="7">
        <v>0.25806499999999999</v>
      </c>
      <c r="N18" s="7">
        <v>0.16128999999999999</v>
      </c>
      <c r="O18" s="7">
        <v>0.58064499999999997</v>
      </c>
      <c r="P18" s="7">
        <v>0.51612899999999995</v>
      </c>
      <c r="Q18" s="7">
        <v>0.16128999999999999</v>
      </c>
      <c r="R18" s="7">
        <v>0.51612899999999995</v>
      </c>
      <c r="S18" s="7"/>
      <c r="T18" s="7">
        <v>0</v>
      </c>
      <c r="U18" s="7">
        <v>6.6667000000000004E-2</v>
      </c>
      <c r="V18" s="7">
        <v>6.6667000000000004E-2</v>
      </c>
      <c r="W18" s="7">
        <v>0.16666700000000001</v>
      </c>
      <c r="X18" s="7">
        <v>0.43333300000000002</v>
      </c>
      <c r="Y18" s="7">
        <v>0.13333300000000001</v>
      </c>
      <c r="Z18" s="7">
        <v>0.23333300000000001</v>
      </c>
      <c r="AA18" s="7">
        <v>0.33333299999999999</v>
      </c>
    </row>
    <row r="19" spans="1:27" x14ac:dyDescent="0.25">
      <c r="A19" s="7">
        <v>6.5</v>
      </c>
      <c r="B19" s="7">
        <v>0</v>
      </c>
      <c r="C19" s="7">
        <v>1.5161290000000001</v>
      </c>
      <c r="D19" s="7">
        <v>0.58064499999999997</v>
      </c>
      <c r="E19" s="7">
        <v>0.22580600000000001</v>
      </c>
      <c r="F19" s="7">
        <v>0.51612899999999995</v>
      </c>
      <c r="G19" s="7">
        <v>0.483871</v>
      </c>
      <c r="H19" s="7">
        <v>0.61290299999999998</v>
      </c>
      <c r="I19" s="7">
        <v>0.51612899999999995</v>
      </c>
      <c r="J19" s="7"/>
      <c r="K19" s="7">
        <v>0</v>
      </c>
      <c r="L19" s="7">
        <v>1.322581</v>
      </c>
      <c r="M19" s="7">
        <v>0.16128999999999999</v>
      </c>
      <c r="N19" s="7">
        <v>0.25806499999999999</v>
      </c>
      <c r="O19" s="7">
        <v>0.58064499999999997</v>
      </c>
      <c r="P19" s="7">
        <v>0.25806499999999999</v>
      </c>
      <c r="Q19" s="7">
        <v>0.41935499999999998</v>
      </c>
      <c r="R19" s="7">
        <v>0.483871</v>
      </c>
      <c r="S19" s="7"/>
      <c r="T19" s="7">
        <v>0.1</v>
      </c>
      <c r="U19" s="7">
        <v>0.3</v>
      </c>
      <c r="V19" s="7">
        <v>0.53333299999999995</v>
      </c>
      <c r="W19" s="7">
        <v>6.6667000000000004E-2</v>
      </c>
      <c r="X19" s="7">
        <v>3.3333000000000002E-2</v>
      </c>
      <c r="Y19" s="7">
        <v>0.26666699999999999</v>
      </c>
      <c r="Z19" s="7">
        <v>0</v>
      </c>
      <c r="AA19" s="7">
        <v>0.83333299999999999</v>
      </c>
    </row>
    <row r="20" spans="1:27" x14ac:dyDescent="0.25">
      <c r="A20" s="7">
        <v>7</v>
      </c>
      <c r="B20" s="7">
        <v>6.4516000000000004E-2</v>
      </c>
      <c r="C20" s="7">
        <v>0.54838699999999996</v>
      </c>
      <c r="D20" s="7">
        <v>0.25806499999999999</v>
      </c>
      <c r="E20" s="7">
        <v>0.38709700000000002</v>
      </c>
      <c r="F20" s="7">
        <v>0.67741899999999999</v>
      </c>
      <c r="G20" s="7">
        <v>1.2903230000000001</v>
      </c>
      <c r="H20" s="7">
        <v>0.58064499999999997</v>
      </c>
      <c r="I20" s="7">
        <v>0.67741899999999999</v>
      </c>
      <c r="J20" s="7"/>
      <c r="K20" s="7">
        <v>0</v>
      </c>
      <c r="L20" s="7">
        <v>0.51612899999999995</v>
      </c>
      <c r="M20" s="7">
        <v>0.193548</v>
      </c>
      <c r="N20" s="7">
        <v>0.54838699999999996</v>
      </c>
      <c r="O20" s="7">
        <v>0.64516099999999998</v>
      </c>
      <c r="P20" s="7">
        <v>0.35483900000000002</v>
      </c>
      <c r="Q20" s="7">
        <v>0.32258100000000001</v>
      </c>
      <c r="R20" s="7">
        <v>0.61290299999999998</v>
      </c>
      <c r="S20" s="7"/>
      <c r="T20" s="7">
        <v>0.3</v>
      </c>
      <c r="U20" s="7">
        <v>0.1</v>
      </c>
      <c r="V20" s="7">
        <v>0.2</v>
      </c>
      <c r="W20" s="7">
        <v>0.13333300000000001</v>
      </c>
      <c r="X20" s="7">
        <v>0.16666700000000001</v>
      </c>
      <c r="Y20" s="7">
        <v>0.5</v>
      </c>
      <c r="Z20" s="7">
        <v>0.16666700000000001</v>
      </c>
      <c r="AA20" s="7">
        <v>0.1</v>
      </c>
    </row>
    <row r="21" spans="1:27" x14ac:dyDescent="0.25">
      <c r="A21" s="7">
        <v>7.5</v>
      </c>
      <c r="B21" s="7">
        <v>0.12903200000000001</v>
      </c>
      <c r="C21" s="7">
        <v>0.83870999999999996</v>
      </c>
      <c r="D21" s="7">
        <v>0.45161299999999999</v>
      </c>
      <c r="E21" s="7">
        <v>0.483871</v>
      </c>
      <c r="F21" s="7">
        <v>0.83870999999999996</v>
      </c>
      <c r="G21" s="7">
        <v>0.58064499999999997</v>
      </c>
      <c r="H21" s="7">
        <v>0.61290299999999998</v>
      </c>
      <c r="I21" s="7">
        <v>0.54838699999999996</v>
      </c>
      <c r="J21" s="7"/>
      <c r="K21" s="7">
        <v>3.2258000000000002E-2</v>
      </c>
      <c r="L21" s="7">
        <v>0.61290299999999998</v>
      </c>
      <c r="M21" s="7">
        <v>0.290323</v>
      </c>
      <c r="N21" s="7">
        <v>0.64516099999999998</v>
      </c>
      <c r="O21" s="7">
        <v>0.67741899999999999</v>
      </c>
      <c r="P21" s="7">
        <v>0.25806499999999999</v>
      </c>
      <c r="Q21" s="7">
        <v>0.41935499999999998</v>
      </c>
      <c r="R21" s="7">
        <v>0.51612899999999995</v>
      </c>
      <c r="S21" s="7"/>
      <c r="T21" s="7">
        <v>3.3333000000000002E-2</v>
      </c>
      <c r="U21" s="7">
        <v>0.1</v>
      </c>
      <c r="V21" s="7">
        <v>0.16666700000000001</v>
      </c>
      <c r="W21" s="7">
        <v>0.3</v>
      </c>
      <c r="X21" s="7">
        <v>0.73333300000000001</v>
      </c>
      <c r="Y21" s="7">
        <v>0.3</v>
      </c>
      <c r="Z21" s="7">
        <v>0.26666699999999999</v>
      </c>
      <c r="AA21" s="7">
        <v>0.3</v>
      </c>
    </row>
    <row r="22" spans="1:27" x14ac:dyDescent="0.25">
      <c r="A22" s="7">
        <v>8</v>
      </c>
      <c r="B22" s="7">
        <v>3.2258000000000002E-2</v>
      </c>
      <c r="C22" s="7">
        <v>1.1612899999999999</v>
      </c>
      <c r="D22" s="7">
        <v>0.38709700000000002</v>
      </c>
      <c r="E22" s="7">
        <v>0.74193500000000001</v>
      </c>
      <c r="F22" s="7">
        <v>0.67741899999999999</v>
      </c>
      <c r="G22" s="7">
        <v>1.0322579999999999</v>
      </c>
      <c r="H22" s="7">
        <v>0.77419400000000005</v>
      </c>
      <c r="I22" s="7">
        <v>0.67741899999999999</v>
      </c>
      <c r="J22" s="7"/>
      <c r="K22" s="7">
        <v>0.193548</v>
      </c>
      <c r="L22" s="7">
        <v>0.74193500000000001</v>
      </c>
      <c r="M22" s="7">
        <v>0.290323</v>
      </c>
      <c r="N22" s="7">
        <v>0.483871</v>
      </c>
      <c r="O22" s="7">
        <v>0.80645199999999995</v>
      </c>
      <c r="P22" s="7">
        <v>0.45161299999999999</v>
      </c>
      <c r="Q22" s="7">
        <v>0.38709700000000002</v>
      </c>
      <c r="R22" s="7">
        <v>0.74193500000000001</v>
      </c>
      <c r="S22" s="7"/>
      <c r="T22" s="7">
        <v>0.2</v>
      </c>
      <c r="U22" s="7">
        <v>0.1</v>
      </c>
      <c r="V22" s="7">
        <v>0.26666699999999999</v>
      </c>
      <c r="W22" s="7">
        <v>0.3</v>
      </c>
      <c r="X22" s="7">
        <v>0.26666699999999999</v>
      </c>
      <c r="Y22" s="7">
        <v>0.7</v>
      </c>
      <c r="Z22" s="7">
        <v>0.4</v>
      </c>
      <c r="AA22" s="7">
        <v>0.4</v>
      </c>
    </row>
    <row r="23" spans="1:27" x14ac:dyDescent="0.25">
      <c r="A23" s="7">
        <v>8.5</v>
      </c>
      <c r="B23" s="7">
        <v>0.290323</v>
      </c>
      <c r="C23" s="7">
        <v>0.61290299999999998</v>
      </c>
      <c r="D23" s="7">
        <v>0.83870999999999996</v>
      </c>
      <c r="E23" s="7">
        <v>0.77419400000000005</v>
      </c>
      <c r="F23" s="7">
        <v>1</v>
      </c>
      <c r="G23" s="7">
        <v>0.93548399999999998</v>
      </c>
      <c r="H23" s="7">
        <v>0.93548399999999998</v>
      </c>
      <c r="I23" s="7">
        <v>1.225806</v>
      </c>
      <c r="J23" s="7"/>
      <c r="K23" s="7">
        <v>0.22580600000000001</v>
      </c>
      <c r="L23" s="7">
        <v>0.483871</v>
      </c>
      <c r="M23" s="7">
        <v>0.51612899999999995</v>
      </c>
      <c r="N23" s="7">
        <v>0.709677</v>
      </c>
      <c r="O23" s="7">
        <v>0.74193500000000001</v>
      </c>
      <c r="P23" s="7">
        <v>0.35483900000000002</v>
      </c>
      <c r="Q23" s="7">
        <v>0.58064499999999997</v>
      </c>
      <c r="R23" s="7">
        <v>0.67741899999999999</v>
      </c>
      <c r="S23" s="7"/>
      <c r="T23" s="7">
        <v>3.3333000000000002E-2</v>
      </c>
      <c r="U23" s="7">
        <v>0.466667</v>
      </c>
      <c r="V23" s="7">
        <v>0.23333300000000001</v>
      </c>
      <c r="W23" s="7">
        <v>0.6</v>
      </c>
      <c r="X23" s="7">
        <v>0.3</v>
      </c>
      <c r="Y23" s="7">
        <v>0.33333299999999999</v>
      </c>
      <c r="Z23" s="7">
        <v>0.63333300000000003</v>
      </c>
      <c r="AA23" s="7">
        <v>0.3</v>
      </c>
    </row>
    <row r="24" spans="1:27" x14ac:dyDescent="0.25">
      <c r="A24" s="7">
        <v>9</v>
      </c>
      <c r="B24" s="7">
        <v>0.83870999999999996</v>
      </c>
      <c r="C24" s="7">
        <v>0.80645199999999995</v>
      </c>
      <c r="D24" s="7">
        <v>1</v>
      </c>
      <c r="E24" s="7">
        <v>1.0322579999999999</v>
      </c>
      <c r="F24" s="7">
        <v>0.87096799999999996</v>
      </c>
      <c r="G24" s="7">
        <v>0.93548399999999998</v>
      </c>
      <c r="H24" s="7">
        <v>0.80645199999999995</v>
      </c>
      <c r="I24" s="7">
        <v>1</v>
      </c>
      <c r="J24" s="7"/>
      <c r="K24" s="7">
        <v>0.193548</v>
      </c>
      <c r="L24" s="7">
        <v>0.83870999999999996</v>
      </c>
      <c r="M24" s="7">
        <v>0.51612899999999995</v>
      </c>
      <c r="N24" s="7">
        <v>1.1935480000000001</v>
      </c>
      <c r="O24" s="7">
        <v>0.77419400000000005</v>
      </c>
      <c r="P24" s="7">
        <v>0.709677</v>
      </c>
      <c r="Q24" s="7">
        <v>0.93548399999999998</v>
      </c>
      <c r="R24" s="7">
        <v>1.1612899999999999</v>
      </c>
      <c r="S24" s="7"/>
      <c r="T24" s="7">
        <v>0.5</v>
      </c>
      <c r="U24" s="7">
        <v>0</v>
      </c>
      <c r="V24" s="7">
        <v>0.5</v>
      </c>
      <c r="W24" s="7">
        <v>0.36666700000000002</v>
      </c>
      <c r="X24" s="7">
        <v>0.7</v>
      </c>
      <c r="Y24" s="7">
        <v>0.76666699999999999</v>
      </c>
      <c r="Z24" s="7">
        <v>0.76666699999999999</v>
      </c>
      <c r="AA24" s="7">
        <v>0.9</v>
      </c>
    </row>
    <row r="25" spans="1:27" x14ac:dyDescent="0.25">
      <c r="A25" s="7">
        <v>9.5</v>
      </c>
      <c r="B25" s="7">
        <v>0.58064499999999997</v>
      </c>
      <c r="C25" s="7">
        <v>0.67741899999999999</v>
      </c>
      <c r="D25" s="7">
        <v>1.0967739999999999</v>
      </c>
      <c r="E25" s="7">
        <v>0.80645199999999995</v>
      </c>
      <c r="F25" s="7">
        <v>1</v>
      </c>
      <c r="G25" s="7">
        <v>1.0967739999999999</v>
      </c>
      <c r="H25" s="7">
        <v>2.0322580000000001</v>
      </c>
      <c r="I25" s="7">
        <v>1.0322579999999999</v>
      </c>
      <c r="J25" s="7"/>
      <c r="K25" s="7">
        <v>0.32258100000000001</v>
      </c>
      <c r="L25" s="7">
        <v>0.77419400000000005</v>
      </c>
      <c r="M25" s="7">
        <v>0.67741899999999999</v>
      </c>
      <c r="N25" s="7">
        <v>1.225806</v>
      </c>
      <c r="O25" s="7">
        <v>1</v>
      </c>
      <c r="P25" s="7">
        <v>1.1935480000000001</v>
      </c>
      <c r="Q25" s="7">
        <v>2.129032</v>
      </c>
      <c r="R25" s="7">
        <v>0.90322599999999997</v>
      </c>
      <c r="S25" s="7"/>
      <c r="T25" s="7">
        <v>3.3333000000000002E-2</v>
      </c>
      <c r="U25" s="7">
        <v>0.53333299999999995</v>
      </c>
      <c r="V25" s="7">
        <v>0.53333299999999995</v>
      </c>
      <c r="W25" s="7">
        <v>1.066667</v>
      </c>
      <c r="X25" s="7">
        <v>0.83333299999999999</v>
      </c>
      <c r="Y25" s="7">
        <v>0.8</v>
      </c>
      <c r="Z25" s="7">
        <v>1.9666669999999999</v>
      </c>
      <c r="AA25" s="7">
        <v>0.56666700000000003</v>
      </c>
    </row>
    <row r="26" spans="1:27" x14ac:dyDescent="0.25">
      <c r="A26" s="7">
        <v>10</v>
      </c>
      <c r="B26" s="7">
        <v>0.58064499999999997</v>
      </c>
      <c r="C26" s="7">
        <v>0.80645199999999995</v>
      </c>
      <c r="D26" s="7">
        <v>1.0322579999999999</v>
      </c>
      <c r="E26" s="7">
        <v>1.612903</v>
      </c>
      <c r="F26" s="7">
        <v>1.1935480000000001</v>
      </c>
      <c r="G26" s="7">
        <v>1.612903</v>
      </c>
      <c r="H26" s="7">
        <v>1.1612899999999999</v>
      </c>
      <c r="I26" s="7">
        <v>1.129032</v>
      </c>
      <c r="J26" s="7"/>
      <c r="K26" s="7">
        <v>0.64516099999999998</v>
      </c>
      <c r="L26" s="7">
        <v>0.90322599999999997</v>
      </c>
      <c r="M26" s="7">
        <v>0.90322599999999997</v>
      </c>
      <c r="N26" s="7">
        <v>1.387097</v>
      </c>
      <c r="O26" s="7">
        <v>1.225806</v>
      </c>
      <c r="P26" s="7">
        <v>1.0322579999999999</v>
      </c>
      <c r="Q26" s="7">
        <v>1.387097</v>
      </c>
      <c r="R26" s="7">
        <v>1.548387</v>
      </c>
      <c r="S26" s="7"/>
      <c r="T26" s="7">
        <v>1.1000000000000001</v>
      </c>
      <c r="U26" s="7">
        <v>0.43333300000000002</v>
      </c>
      <c r="V26" s="7">
        <v>0.96666700000000005</v>
      </c>
      <c r="W26" s="7">
        <v>1.266667</v>
      </c>
      <c r="X26" s="7">
        <v>1.233333</v>
      </c>
      <c r="Y26" s="7">
        <v>0.4</v>
      </c>
      <c r="Z26" s="7">
        <v>0.8</v>
      </c>
      <c r="AA26" s="7">
        <v>1.233333</v>
      </c>
    </row>
    <row r="27" spans="1:27" x14ac:dyDescent="0.25">
      <c r="A27" s="7">
        <v>10.5</v>
      </c>
      <c r="B27" s="7">
        <v>1.2903230000000001</v>
      </c>
      <c r="C27" s="7">
        <v>1.387097</v>
      </c>
      <c r="D27" s="7">
        <v>1.0967739999999999</v>
      </c>
      <c r="E27" s="7">
        <v>1.1935480000000001</v>
      </c>
      <c r="F27" s="7">
        <v>1.225806</v>
      </c>
      <c r="G27" s="7">
        <v>1.0967739999999999</v>
      </c>
      <c r="H27" s="7">
        <v>1.064516</v>
      </c>
      <c r="I27" s="7">
        <v>1.129032</v>
      </c>
      <c r="J27" s="7"/>
      <c r="K27" s="7">
        <v>0.87096799999999996</v>
      </c>
      <c r="L27" s="7">
        <v>0.87096799999999996</v>
      </c>
      <c r="M27" s="7">
        <v>1.5161290000000001</v>
      </c>
      <c r="N27" s="7">
        <v>0.87096799999999996</v>
      </c>
      <c r="O27" s="7">
        <v>1.6451610000000001</v>
      </c>
      <c r="P27" s="7">
        <v>1.2903230000000001</v>
      </c>
      <c r="Q27" s="7">
        <v>1.6451610000000001</v>
      </c>
      <c r="R27" s="7">
        <v>1.225806</v>
      </c>
      <c r="S27" s="7"/>
      <c r="T27" s="7">
        <v>0.5</v>
      </c>
      <c r="U27" s="7">
        <v>1.266667</v>
      </c>
      <c r="V27" s="7">
        <v>1.4666669999999999</v>
      </c>
      <c r="W27" s="7">
        <v>1.233333</v>
      </c>
      <c r="X27" s="7">
        <v>1.0333330000000001</v>
      </c>
      <c r="Y27" s="7">
        <v>0.96666700000000005</v>
      </c>
      <c r="Z27" s="7">
        <v>1.6333329999999999</v>
      </c>
      <c r="AA27" s="7">
        <v>0.86666699999999997</v>
      </c>
    </row>
    <row r="28" spans="1:27" x14ac:dyDescent="0.25">
      <c r="A28" s="7">
        <v>11</v>
      </c>
      <c r="B28" s="7">
        <v>1.7096769999999999</v>
      </c>
      <c r="C28" s="7">
        <v>1.4838709999999999</v>
      </c>
      <c r="D28" s="7">
        <v>1</v>
      </c>
      <c r="E28" s="7">
        <v>2.0322580000000001</v>
      </c>
      <c r="F28" s="7">
        <v>1.258065</v>
      </c>
      <c r="G28" s="7">
        <v>1.6451610000000001</v>
      </c>
      <c r="H28" s="7">
        <v>1.5161290000000001</v>
      </c>
      <c r="I28" s="7">
        <v>1.1612899999999999</v>
      </c>
      <c r="J28" s="7"/>
      <c r="K28" s="7">
        <v>1.1612899999999999</v>
      </c>
      <c r="L28" s="7">
        <v>1.4838709999999999</v>
      </c>
      <c r="M28" s="7">
        <v>1.3548389999999999</v>
      </c>
      <c r="N28" s="7">
        <v>1.3548389999999999</v>
      </c>
      <c r="O28" s="7">
        <v>1.5806450000000001</v>
      </c>
      <c r="P28" s="7">
        <v>1.548387</v>
      </c>
      <c r="Q28" s="7">
        <v>1.5806450000000001</v>
      </c>
      <c r="R28" s="7">
        <v>1.6451610000000001</v>
      </c>
      <c r="S28" s="7"/>
      <c r="T28" s="7">
        <v>0.466667</v>
      </c>
      <c r="U28" s="7">
        <v>1.433333</v>
      </c>
      <c r="V28" s="7">
        <v>1.3</v>
      </c>
      <c r="W28" s="7">
        <v>1.6</v>
      </c>
      <c r="X28" s="7">
        <v>1.3</v>
      </c>
      <c r="Y28" s="7">
        <v>1.2</v>
      </c>
      <c r="Z28" s="7">
        <v>2</v>
      </c>
      <c r="AA28" s="7">
        <v>2.3666670000000001</v>
      </c>
    </row>
    <row r="29" spans="1:27" x14ac:dyDescent="0.25">
      <c r="A29" s="7">
        <v>11.5</v>
      </c>
      <c r="B29" s="7">
        <v>1.677419</v>
      </c>
      <c r="C29" s="7">
        <v>1.6451610000000001</v>
      </c>
      <c r="D29" s="7">
        <v>1.677419</v>
      </c>
      <c r="E29" s="7">
        <v>1.2903230000000001</v>
      </c>
      <c r="F29" s="7">
        <v>2.3870969999999998</v>
      </c>
      <c r="G29" s="7">
        <v>1.1612899999999999</v>
      </c>
      <c r="H29" s="7">
        <v>2.0967739999999999</v>
      </c>
      <c r="I29" s="7">
        <v>1.451613</v>
      </c>
      <c r="J29" s="7"/>
      <c r="K29" s="7">
        <v>1.387097</v>
      </c>
      <c r="L29" s="7">
        <v>1.4193549999999999</v>
      </c>
      <c r="M29" s="7">
        <v>1.6451610000000001</v>
      </c>
      <c r="N29" s="7">
        <v>1.8064519999999999</v>
      </c>
      <c r="O29" s="7">
        <v>1.4193549999999999</v>
      </c>
      <c r="P29" s="7">
        <v>1.4838709999999999</v>
      </c>
      <c r="Q29" s="7">
        <v>2.3548390000000001</v>
      </c>
      <c r="R29" s="7">
        <v>2.0967739999999999</v>
      </c>
      <c r="S29" s="7"/>
      <c r="T29" s="7">
        <v>1.5</v>
      </c>
      <c r="U29" s="7">
        <v>2.0333329999999998</v>
      </c>
      <c r="V29" s="7">
        <v>1.7</v>
      </c>
      <c r="W29" s="7">
        <v>1.733333</v>
      </c>
      <c r="X29" s="7">
        <v>2.1666669999999999</v>
      </c>
      <c r="Y29" s="7">
        <v>1.4</v>
      </c>
      <c r="Z29" s="7">
        <v>1.4666669999999999</v>
      </c>
      <c r="AA29" s="7">
        <v>2.0333329999999998</v>
      </c>
    </row>
    <row r="30" spans="1:27" x14ac:dyDescent="0.25">
      <c r="A30" s="7">
        <v>12</v>
      </c>
      <c r="B30" s="7">
        <v>3.1225809999999998</v>
      </c>
      <c r="C30" s="7">
        <v>2.5419350000000001</v>
      </c>
      <c r="D30" s="7">
        <v>2.5096769999999999</v>
      </c>
      <c r="E30" s="7">
        <v>2.8322579999999999</v>
      </c>
      <c r="F30" s="7">
        <v>2.4774189999999998</v>
      </c>
      <c r="G30" s="7">
        <v>2.5096769999999999</v>
      </c>
      <c r="H30" s="7">
        <v>2.6709679999999998</v>
      </c>
      <c r="I30" s="7">
        <v>2.606452</v>
      </c>
      <c r="J30" s="7"/>
      <c r="K30" s="7">
        <v>2.9354840000000002</v>
      </c>
      <c r="L30" s="7">
        <v>2.6129030000000002</v>
      </c>
      <c r="M30" s="7">
        <v>2</v>
      </c>
      <c r="N30" s="7">
        <v>1.9677420000000001</v>
      </c>
      <c r="O30" s="7">
        <v>1.9032260000000001</v>
      </c>
      <c r="P30" s="7">
        <v>1.9032260000000001</v>
      </c>
      <c r="Q30" s="7">
        <v>1.870968</v>
      </c>
      <c r="R30" s="7">
        <v>2.4193549999999999</v>
      </c>
      <c r="S30" s="7"/>
      <c r="T30" s="7">
        <v>2.766667</v>
      </c>
      <c r="U30" s="7">
        <v>2.8666670000000001</v>
      </c>
      <c r="V30" s="7">
        <v>2.1666669999999999</v>
      </c>
      <c r="W30" s="7">
        <v>2.6333329999999999</v>
      </c>
      <c r="X30" s="7">
        <v>1.8333330000000001</v>
      </c>
      <c r="Y30" s="7">
        <v>1.9666669999999999</v>
      </c>
      <c r="Z30" s="7">
        <v>2.1666669999999999</v>
      </c>
      <c r="AA30" s="7">
        <v>2.7</v>
      </c>
    </row>
    <row r="31" spans="1:27" x14ac:dyDescent="0.25">
      <c r="A31" s="7">
        <v>12.5</v>
      </c>
      <c r="B31" s="7">
        <v>2.0967739999999999</v>
      </c>
      <c r="C31" s="7">
        <v>2.322581</v>
      </c>
      <c r="D31" s="7">
        <v>2.225806</v>
      </c>
      <c r="E31" s="7">
        <v>2.2580650000000002</v>
      </c>
      <c r="F31" s="7">
        <v>2.0322580000000001</v>
      </c>
      <c r="G31" s="7">
        <v>2.129032</v>
      </c>
      <c r="H31" s="7">
        <v>1.8064519999999999</v>
      </c>
      <c r="I31" s="7">
        <v>1.612903</v>
      </c>
      <c r="J31" s="7"/>
      <c r="K31" s="7">
        <v>1.9032260000000001</v>
      </c>
      <c r="L31" s="7">
        <v>2.0967739999999999</v>
      </c>
      <c r="M31" s="7">
        <v>1.258065</v>
      </c>
      <c r="N31" s="7">
        <v>1.451613</v>
      </c>
      <c r="O31" s="7">
        <v>1.322581</v>
      </c>
      <c r="P31" s="7">
        <v>1.322581</v>
      </c>
      <c r="Q31" s="7">
        <v>2.3548390000000001</v>
      </c>
      <c r="R31" s="7">
        <v>1.8387100000000001</v>
      </c>
      <c r="S31" s="7"/>
      <c r="T31" s="7">
        <v>1.9</v>
      </c>
      <c r="U31" s="7">
        <v>1.8</v>
      </c>
      <c r="V31" s="7">
        <v>1.8333330000000001</v>
      </c>
      <c r="W31" s="7">
        <v>1.4</v>
      </c>
      <c r="X31" s="7">
        <v>1.933333</v>
      </c>
      <c r="Y31" s="7">
        <v>1.6666669999999999</v>
      </c>
      <c r="Z31" s="7">
        <v>1.766667</v>
      </c>
      <c r="AA31" s="7">
        <v>1.4</v>
      </c>
    </row>
    <row r="32" spans="1:27" x14ac:dyDescent="0.25">
      <c r="A32" s="7">
        <v>13</v>
      </c>
      <c r="B32" s="7">
        <v>1.3548389999999999</v>
      </c>
      <c r="C32" s="7">
        <v>1.5161290000000001</v>
      </c>
      <c r="D32" s="7">
        <v>1.5806450000000001</v>
      </c>
      <c r="E32" s="7">
        <v>1.5806450000000001</v>
      </c>
      <c r="F32" s="7">
        <v>1.3548389999999999</v>
      </c>
      <c r="G32" s="7">
        <v>1.7096769999999999</v>
      </c>
      <c r="H32" s="7">
        <v>1.741935</v>
      </c>
      <c r="I32" s="7">
        <v>1.6451610000000001</v>
      </c>
      <c r="J32" s="7"/>
      <c r="K32" s="7">
        <v>1.129032</v>
      </c>
      <c r="L32" s="7">
        <v>1.2903230000000001</v>
      </c>
      <c r="M32" s="7">
        <v>1.387097</v>
      </c>
      <c r="N32" s="7">
        <v>0.67741899999999999</v>
      </c>
      <c r="O32" s="7">
        <v>1.5806450000000001</v>
      </c>
      <c r="P32" s="7">
        <v>0.77419400000000005</v>
      </c>
      <c r="Q32" s="7">
        <v>0.80645199999999995</v>
      </c>
      <c r="R32" s="7">
        <v>0.67741899999999999</v>
      </c>
      <c r="S32" s="7"/>
      <c r="T32" s="7">
        <v>1.1000000000000001</v>
      </c>
      <c r="U32" s="7">
        <v>1.3333330000000001</v>
      </c>
      <c r="V32" s="7">
        <v>0.6</v>
      </c>
      <c r="W32" s="7">
        <v>0.8</v>
      </c>
      <c r="X32" s="7">
        <v>1.3</v>
      </c>
      <c r="Y32" s="7">
        <v>1.3333330000000001</v>
      </c>
      <c r="Z32" s="7">
        <v>1.0333330000000001</v>
      </c>
      <c r="AA32" s="7">
        <v>1.0333330000000001</v>
      </c>
    </row>
    <row r="33" spans="1:27" x14ac:dyDescent="0.25">
      <c r="A33" s="7">
        <v>13.5</v>
      </c>
      <c r="B33" s="7">
        <v>1</v>
      </c>
      <c r="C33" s="7">
        <v>1.258065</v>
      </c>
      <c r="D33" s="7">
        <v>0.90322599999999997</v>
      </c>
      <c r="E33" s="7">
        <v>1.0322579999999999</v>
      </c>
      <c r="F33" s="7">
        <v>1.0967739999999999</v>
      </c>
      <c r="G33" s="7">
        <v>1.1935480000000001</v>
      </c>
      <c r="H33" s="7">
        <v>1.225806</v>
      </c>
      <c r="I33" s="7">
        <v>0.80645199999999995</v>
      </c>
      <c r="J33" s="7"/>
      <c r="K33" s="7">
        <v>0.35483900000000002</v>
      </c>
      <c r="L33" s="7">
        <v>0.38709700000000002</v>
      </c>
      <c r="M33" s="7">
        <v>0.483871</v>
      </c>
      <c r="N33" s="7">
        <v>0.45161299999999999</v>
      </c>
      <c r="O33" s="7">
        <v>0.41935499999999998</v>
      </c>
      <c r="P33" s="7">
        <v>0.54838699999999996</v>
      </c>
      <c r="Q33" s="7">
        <v>0.22580600000000001</v>
      </c>
      <c r="R33" s="7">
        <v>0.41935499999999998</v>
      </c>
      <c r="S33" s="7"/>
      <c r="T33" s="7">
        <v>0.93333299999999997</v>
      </c>
      <c r="U33" s="7">
        <v>0.4</v>
      </c>
      <c r="V33" s="7">
        <v>0.13333300000000001</v>
      </c>
      <c r="W33" s="7">
        <v>0.23333300000000001</v>
      </c>
      <c r="X33" s="7">
        <v>0.16666700000000001</v>
      </c>
      <c r="Y33" s="7">
        <v>0.2</v>
      </c>
      <c r="Z33" s="7">
        <v>0.26666699999999999</v>
      </c>
      <c r="AA33" s="7">
        <v>0.1</v>
      </c>
    </row>
    <row r="34" spans="1:27" x14ac:dyDescent="0.25">
      <c r="A34" s="7">
        <v>14</v>
      </c>
      <c r="B34" s="7">
        <v>0.54838699999999996</v>
      </c>
      <c r="C34" s="7">
        <v>0.709677</v>
      </c>
      <c r="D34" s="7">
        <v>0.709677</v>
      </c>
      <c r="E34" s="7">
        <v>0.80645199999999995</v>
      </c>
      <c r="F34" s="7">
        <v>0.83870999999999996</v>
      </c>
      <c r="G34" s="7">
        <v>1.322581</v>
      </c>
      <c r="H34" s="7">
        <v>0.61290299999999998</v>
      </c>
      <c r="I34" s="7">
        <v>0.83870999999999996</v>
      </c>
      <c r="J34" s="7"/>
      <c r="K34" s="7">
        <v>0.193548</v>
      </c>
      <c r="L34" s="7">
        <v>0.22580600000000001</v>
      </c>
      <c r="M34" s="7">
        <v>0.16128999999999999</v>
      </c>
      <c r="N34" s="7">
        <v>0.193548</v>
      </c>
      <c r="O34" s="7">
        <v>0.193548</v>
      </c>
      <c r="P34" s="7">
        <v>0.12903200000000001</v>
      </c>
      <c r="Q34" s="7">
        <v>9.6773999999999999E-2</v>
      </c>
      <c r="R34" s="7">
        <v>0.193548</v>
      </c>
      <c r="S34" s="7"/>
      <c r="T34" s="7">
        <v>0.2</v>
      </c>
      <c r="U34" s="7">
        <v>0.23333300000000001</v>
      </c>
      <c r="V34" s="7">
        <v>0.13333300000000001</v>
      </c>
      <c r="W34" s="7">
        <v>6.6667000000000004E-2</v>
      </c>
      <c r="X34" s="7">
        <v>0</v>
      </c>
      <c r="Y34" s="7">
        <v>0.1</v>
      </c>
      <c r="Z34" s="7">
        <v>0.1</v>
      </c>
      <c r="AA34" s="7">
        <v>0.1</v>
      </c>
    </row>
    <row r="35" spans="1:27" x14ac:dyDescent="0.25">
      <c r="A35" s="7">
        <v>14.5</v>
      </c>
      <c r="B35" s="7">
        <v>0.58064499999999997</v>
      </c>
      <c r="C35" s="7">
        <v>0.58064499999999997</v>
      </c>
      <c r="D35" s="7">
        <v>0.64516099999999998</v>
      </c>
      <c r="E35" s="7">
        <v>1.0967739999999999</v>
      </c>
      <c r="F35" s="7">
        <v>0.77419400000000005</v>
      </c>
      <c r="G35" s="7">
        <v>0.290323</v>
      </c>
      <c r="H35" s="7">
        <v>0.64516099999999998</v>
      </c>
      <c r="I35" s="7">
        <v>0.96774199999999999</v>
      </c>
      <c r="J35" s="7"/>
      <c r="K35" s="7">
        <v>3.2258000000000002E-2</v>
      </c>
      <c r="L35" s="7">
        <v>0.12903200000000001</v>
      </c>
      <c r="M35" s="7">
        <v>0.193548</v>
      </c>
      <c r="N35" s="7">
        <v>0.22580600000000001</v>
      </c>
      <c r="O35" s="7">
        <v>3.2258000000000002E-2</v>
      </c>
      <c r="P35" s="7">
        <v>0</v>
      </c>
      <c r="Q35" s="7">
        <v>0.193548</v>
      </c>
      <c r="R35" s="7">
        <v>9.6773999999999999E-2</v>
      </c>
      <c r="S35" s="7"/>
      <c r="T35" s="7">
        <v>0.33333299999999999</v>
      </c>
      <c r="U35" s="7">
        <v>0.1</v>
      </c>
      <c r="V35" s="7">
        <v>6.6667000000000004E-2</v>
      </c>
      <c r="W35" s="7">
        <v>0</v>
      </c>
      <c r="X35" s="7">
        <v>0</v>
      </c>
      <c r="Y35" s="7">
        <v>0</v>
      </c>
      <c r="Z35" s="7">
        <v>6.6667000000000004E-2</v>
      </c>
      <c r="AA35" s="7">
        <v>0.2</v>
      </c>
    </row>
    <row r="36" spans="1:27" x14ac:dyDescent="0.25">
      <c r="A36" s="7">
        <v>15</v>
      </c>
      <c r="B36" s="7">
        <v>0.193548</v>
      </c>
      <c r="C36" s="7">
        <v>0.35483900000000002</v>
      </c>
      <c r="D36" s="7">
        <v>0.83870999999999996</v>
      </c>
      <c r="E36" s="7">
        <v>0.67741899999999999</v>
      </c>
      <c r="F36" s="7">
        <v>0.61290299999999998</v>
      </c>
      <c r="G36" s="7">
        <v>0.61290299999999998</v>
      </c>
      <c r="H36" s="7">
        <v>0.80645199999999995</v>
      </c>
      <c r="I36" s="7">
        <v>0.67741899999999999</v>
      </c>
      <c r="J36" s="7"/>
      <c r="K36" s="7">
        <v>0.12903200000000001</v>
      </c>
      <c r="L36" s="7">
        <v>9.6773999999999999E-2</v>
      </c>
      <c r="M36" s="7">
        <v>0.38709700000000002</v>
      </c>
      <c r="N36" s="7">
        <v>0</v>
      </c>
      <c r="O36" s="7">
        <v>0</v>
      </c>
      <c r="P36" s="7">
        <v>0.12903200000000001</v>
      </c>
      <c r="Q36" s="7">
        <v>0.12903200000000001</v>
      </c>
      <c r="R36" s="7">
        <v>0.12903200000000001</v>
      </c>
      <c r="S36" s="7"/>
      <c r="T36" s="7">
        <v>3.3333000000000002E-2</v>
      </c>
      <c r="U36" s="7">
        <v>3.3333000000000002E-2</v>
      </c>
      <c r="V36" s="7">
        <v>0.3</v>
      </c>
      <c r="W36" s="7">
        <v>0</v>
      </c>
      <c r="X36" s="7">
        <v>0</v>
      </c>
      <c r="Y36" s="7">
        <v>3.3333000000000002E-2</v>
      </c>
      <c r="Z36" s="7">
        <v>0</v>
      </c>
      <c r="AA36" s="7">
        <v>0</v>
      </c>
    </row>
    <row r="37" spans="1:27" x14ac:dyDescent="0.25">
      <c r="A37" s="7">
        <v>15.5</v>
      </c>
      <c r="B37" s="7">
        <v>0.16128999999999999</v>
      </c>
      <c r="C37" s="7">
        <v>0.54838699999999996</v>
      </c>
      <c r="D37" s="7">
        <v>0.77419400000000005</v>
      </c>
      <c r="E37" s="7">
        <v>1.322581</v>
      </c>
      <c r="F37" s="7">
        <v>0.61290299999999998</v>
      </c>
      <c r="G37" s="7">
        <v>0.38709700000000002</v>
      </c>
      <c r="H37" s="7">
        <v>0.483871</v>
      </c>
      <c r="I37" s="7">
        <v>0.483871</v>
      </c>
      <c r="J37" s="7"/>
      <c r="K37" s="7">
        <v>0.16128999999999999</v>
      </c>
      <c r="L37" s="7">
        <v>3.2258000000000002E-2</v>
      </c>
      <c r="M37" s="7">
        <v>0.12903200000000001</v>
      </c>
      <c r="N37" s="7">
        <v>9.6773999999999999E-2</v>
      </c>
      <c r="O37" s="7">
        <v>3.2258000000000002E-2</v>
      </c>
      <c r="P37" s="7">
        <v>9.6773999999999999E-2</v>
      </c>
      <c r="Q37" s="7">
        <v>0</v>
      </c>
      <c r="R37" s="7">
        <v>0.16128999999999999</v>
      </c>
      <c r="S37" s="7"/>
      <c r="T37" s="7">
        <v>0</v>
      </c>
      <c r="U37" s="7">
        <v>0</v>
      </c>
      <c r="V37" s="7">
        <v>6.6667000000000004E-2</v>
      </c>
      <c r="W37" s="7">
        <v>0.2</v>
      </c>
      <c r="X37" s="7">
        <v>0.13333300000000001</v>
      </c>
      <c r="Y37" s="7">
        <v>0.13333300000000001</v>
      </c>
      <c r="Z37" s="7">
        <v>3.3333000000000002E-2</v>
      </c>
      <c r="AA37" s="7">
        <v>0.1</v>
      </c>
    </row>
    <row r="38" spans="1:27" x14ac:dyDescent="0.25">
      <c r="A38" s="7">
        <v>16</v>
      </c>
      <c r="B38" s="7">
        <v>0.54838699999999996</v>
      </c>
      <c r="C38" s="7">
        <v>0.25806499999999999</v>
      </c>
      <c r="D38" s="7">
        <v>0.483871</v>
      </c>
      <c r="E38" s="7">
        <v>0.709677</v>
      </c>
      <c r="F38" s="7">
        <v>0.64516099999999998</v>
      </c>
      <c r="G38" s="7">
        <v>0.35483900000000002</v>
      </c>
      <c r="H38" s="7">
        <v>0.54838699999999996</v>
      </c>
      <c r="I38" s="7">
        <v>0.38709700000000002</v>
      </c>
      <c r="J38" s="7"/>
      <c r="K38" s="7">
        <v>0</v>
      </c>
      <c r="L38" s="7">
        <v>0.12903200000000001</v>
      </c>
      <c r="M38" s="7">
        <v>0</v>
      </c>
      <c r="N38" s="7">
        <v>0.16128999999999999</v>
      </c>
      <c r="O38" s="7">
        <v>9.6773999999999999E-2</v>
      </c>
      <c r="P38" s="7">
        <v>0</v>
      </c>
      <c r="Q38" s="7">
        <v>0.16128999999999999</v>
      </c>
      <c r="R38" s="7">
        <v>6.4516000000000004E-2</v>
      </c>
      <c r="S38" s="7"/>
      <c r="T38" s="7">
        <v>3.3333000000000002E-2</v>
      </c>
      <c r="U38" s="7">
        <v>0</v>
      </c>
      <c r="V38" s="7">
        <v>0.3</v>
      </c>
      <c r="W38" s="7">
        <v>0.13333300000000001</v>
      </c>
      <c r="X38" s="7">
        <v>0</v>
      </c>
      <c r="Y38" s="7">
        <v>0</v>
      </c>
      <c r="Z38" s="7">
        <v>0</v>
      </c>
      <c r="AA38" s="7">
        <v>0</v>
      </c>
    </row>
    <row r="39" spans="1:27" x14ac:dyDescent="0.25">
      <c r="A39" s="7">
        <v>16.5</v>
      </c>
      <c r="B39" s="7">
        <v>0.54838699999999996</v>
      </c>
      <c r="C39" s="7">
        <v>0.58064499999999997</v>
      </c>
      <c r="D39" s="7">
        <v>0.290323</v>
      </c>
      <c r="E39" s="7">
        <v>0.61290299999999998</v>
      </c>
      <c r="F39" s="7">
        <v>0.74193500000000001</v>
      </c>
      <c r="G39" s="7">
        <v>0.38709700000000002</v>
      </c>
      <c r="H39" s="7">
        <v>0.12903200000000001</v>
      </c>
      <c r="I39" s="7">
        <v>0.483871</v>
      </c>
      <c r="J39" s="7"/>
      <c r="K39" s="7">
        <v>0.16128999999999999</v>
      </c>
      <c r="L39" s="7">
        <v>0</v>
      </c>
      <c r="M39" s="7">
        <v>0</v>
      </c>
      <c r="N39" s="7">
        <v>9.6773999999999999E-2</v>
      </c>
      <c r="O39" s="7">
        <v>0.193548</v>
      </c>
      <c r="P39" s="7">
        <v>3.2258000000000002E-2</v>
      </c>
      <c r="Q39" s="7">
        <v>0</v>
      </c>
      <c r="R39" s="7">
        <v>0.193548</v>
      </c>
      <c r="S39" s="7"/>
      <c r="T39" s="7">
        <v>0.13333300000000001</v>
      </c>
      <c r="U39" s="7">
        <v>0</v>
      </c>
      <c r="V39" s="7">
        <v>6.6667000000000004E-2</v>
      </c>
      <c r="W39" s="7">
        <v>3.3333000000000002E-2</v>
      </c>
      <c r="X39" s="7">
        <v>0.23333300000000001</v>
      </c>
      <c r="Y39" s="7">
        <v>0</v>
      </c>
      <c r="Z39" s="7">
        <v>0</v>
      </c>
      <c r="AA39" s="7">
        <v>3.3333000000000002E-2</v>
      </c>
    </row>
    <row r="40" spans="1:27" x14ac:dyDescent="0.25">
      <c r="A40" s="7">
        <v>17</v>
      </c>
      <c r="B40" s="7">
        <v>0.22580600000000001</v>
      </c>
      <c r="C40" s="7">
        <v>0.58064499999999997</v>
      </c>
      <c r="D40" s="7">
        <v>0.74193500000000001</v>
      </c>
      <c r="E40" s="7">
        <v>0.38709700000000002</v>
      </c>
      <c r="F40" s="7">
        <v>0.41935499999999998</v>
      </c>
      <c r="G40" s="7">
        <v>0.74193500000000001</v>
      </c>
      <c r="H40" s="7">
        <v>0.51612899999999995</v>
      </c>
      <c r="I40" s="7">
        <v>0.483871</v>
      </c>
      <c r="J40" s="7"/>
      <c r="K40" s="7">
        <v>6.4516000000000004E-2</v>
      </c>
      <c r="L40" s="7">
        <v>3.2258000000000002E-2</v>
      </c>
      <c r="M40" s="7">
        <v>0.22580600000000001</v>
      </c>
      <c r="N40" s="7">
        <v>0.290323</v>
      </c>
      <c r="O40" s="7">
        <v>3.2258000000000002E-2</v>
      </c>
      <c r="P40" s="7">
        <v>3.2258000000000002E-2</v>
      </c>
      <c r="Q40" s="7">
        <v>0.12903200000000001</v>
      </c>
      <c r="R40" s="7">
        <v>0</v>
      </c>
      <c r="S40" s="7"/>
      <c r="T40" s="7">
        <v>0.13333300000000001</v>
      </c>
      <c r="U40" s="7">
        <v>0</v>
      </c>
      <c r="V40" s="7">
        <v>0.13333300000000001</v>
      </c>
      <c r="W40" s="7">
        <v>0.13333300000000001</v>
      </c>
      <c r="X40" s="7">
        <v>0</v>
      </c>
      <c r="Y40" s="7">
        <v>0</v>
      </c>
      <c r="Z40" s="7">
        <v>0.1</v>
      </c>
      <c r="AA40" s="7">
        <v>0</v>
      </c>
    </row>
    <row r="41" spans="1:27" x14ac:dyDescent="0.25">
      <c r="A41" s="7">
        <v>17.5</v>
      </c>
      <c r="B41" s="7">
        <v>0.290323</v>
      </c>
      <c r="C41" s="7">
        <v>0.193548</v>
      </c>
      <c r="D41" s="7">
        <v>0.51612899999999995</v>
      </c>
      <c r="E41" s="7">
        <v>0.64516099999999998</v>
      </c>
      <c r="F41" s="7">
        <v>0.51612899999999995</v>
      </c>
      <c r="G41" s="7">
        <v>0.54838699999999996</v>
      </c>
      <c r="H41" s="7">
        <v>0.45161299999999999</v>
      </c>
      <c r="I41" s="7">
        <v>0.290323</v>
      </c>
      <c r="J41" s="7"/>
      <c r="K41" s="7">
        <v>0.25806499999999999</v>
      </c>
      <c r="L41" s="7">
        <v>0</v>
      </c>
      <c r="M41" s="7">
        <v>0.16128999999999999</v>
      </c>
      <c r="N41" s="7">
        <v>0.193548</v>
      </c>
      <c r="O41" s="7">
        <v>9.6773999999999999E-2</v>
      </c>
      <c r="P41" s="7">
        <v>3.2258000000000002E-2</v>
      </c>
      <c r="Q41" s="7">
        <v>6.4516000000000004E-2</v>
      </c>
      <c r="R41" s="7">
        <v>6.4516000000000004E-2</v>
      </c>
      <c r="S41" s="7"/>
      <c r="T41" s="7">
        <v>0</v>
      </c>
      <c r="U41" s="7">
        <v>0.1</v>
      </c>
      <c r="V41" s="7">
        <v>3.3333000000000002E-2</v>
      </c>
      <c r="W41" s="7">
        <v>0.1</v>
      </c>
      <c r="X41" s="7">
        <v>0</v>
      </c>
      <c r="Y41" s="7">
        <v>3.3333000000000002E-2</v>
      </c>
      <c r="Z41" s="7">
        <v>6.6667000000000004E-2</v>
      </c>
      <c r="AA41" s="7">
        <v>0.3</v>
      </c>
    </row>
    <row r="42" spans="1:27" x14ac:dyDescent="0.25">
      <c r="A42" s="7">
        <v>18</v>
      </c>
      <c r="B42" s="7">
        <v>0.51612899999999995</v>
      </c>
      <c r="C42" s="7">
        <v>0.35483900000000002</v>
      </c>
      <c r="D42" s="7">
        <v>0.483871</v>
      </c>
      <c r="E42" s="7">
        <v>0.35483900000000002</v>
      </c>
      <c r="F42" s="7">
        <v>0.61290299999999998</v>
      </c>
      <c r="G42" s="7">
        <v>0.483871</v>
      </c>
      <c r="H42" s="7">
        <v>0.41935499999999998</v>
      </c>
      <c r="I42" s="7">
        <v>0.483871</v>
      </c>
      <c r="J42" s="7"/>
      <c r="K42" s="7">
        <v>3.2258000000000002E-2</v>
      </c>
      <c r="L42" s="7">
        <v>6.4516000000000004E-2</v>
      </c>
      <c r="M42" s="7">
        <v>9.6773999999999999E-2</v>
      </c>
      <c r="N42" s="7">
        <v>6.4516000000000004E-2</v>
      </c>
      <c r="O42" s="7">
        <v>9.6773999999999999E-2</v>
      </c>
      <c r="P42" s="7">
        <v>9.6773999999999999E-2</v>
      </c>
      <c r="Q42" s="7">
        <v>9.6773999999999999E-2</v>
      </c>
      <c r="R42" s="7">
        <v>0.16128999999999999</v>
      </c>
      <c r="S42" s="7"/>
      <c r="T42" s="7">
        <v>0</v>
      </c>
      <c r="U42" s="7">
        <v>6.6667000000000004E-2</v>
      </c>
      <c r="V42" s="7">
        <v>3.3333000000000002E-2</v>
      </c>
      <c r="W42" s="7">
        <v>0</v>
      </c>
      <c r="X42" s="7">
        <v>6.6667000000000004E-2</v>
      </c>
      <c r="Y42" s="7">
        <v>0.6</v>
      </c>
      <c r="Z42" s="7">
        <v>0</v>
      </c>
      <c r="AA42" s="7">
        <v>0.1</v>
      </c>
    </row>
    <row r="43" spans="1:27" x14ac:dyDescent="0.25">
      <c r="A43" s="7">
        <v>18.5</v>
      </c>
      <c r="B43" s="7">
        <v>0.709677</v>
      </c>
      <c r="C43" s="7">
        <v>0.45161299999999999</v>
      </c>
      <c r="D43" s="7">
        <v>0.58064499999999997</v>
      </c>
      <c r="E43" s="7">
        <v>0.32258100000000001</v>
      </c>
      <c r="F43" s="7">
        <v>0.193548</v>
      </c>
      <c r="G43" s="7">
        <v>0.45161299999999999</v>
      </c>
      <c r="H43" s="7">
        <v>0.45161299999999999</v>
      </c>
      <c r="I43" s="7">
        <v>0.54838699999999996</v>
      </c>
      <c r="J43" s="7"/>
      <c r="K43" s="7">
        <v>0.290323</v>
      </c>
      <c r="L43" s="7">
        <v>0.193548</v>
      </c>
      <c r="M43" s="7">
        <v>0</v>
      </c>
      <c r="N43" s="7">
        <v>0</v>
      </c>
      <c r="O43" s="7">
        <v>0.16128999999999999</v>
      </c>
      <c r="P43" s="7">
        <v>0</v>
      </c>
      <c r="Q43" s="7">
        <v>0</v>
      </c>
      <c r="R43" s="7">
        <v>0.16128999999999999</v>
      </c>
      <c r="S43" s="7"/>
      <c r="T43" s="7">
        <v>0.2</v>
      </c>
      <c r="U43" s="7">
        <v>6.6667000000000004E-2</v>
      </c>
      <c r="V43" s="7">
        <v>0</v>
      </c>
      <c r="W43" s="7">
        <v>0</v>
      </c>
      <c r="X43" s="7">
        <v>0.26666699999999999</v>
      </c>
      <c r="Y43" s="7">
        <v>0</v>
      </c>
      <c r="Z43" s="7">
        <v>3.3333000000000002E-2</v>
      </c>
      <c r="AA43" s="7">
        <v>0</v>
      </c>
    </row>
    <row r="44" spans="1:27" x14ac:dyDescent="0.25">
      <c r="A44" s="7">
        <v>19</v>
      </c>
      <c r="B44" s="7">
        <v>0.45161299999999999</v>
      </c>
      <c r="C44" s="7">
        <v>0.290323</v>
      </c>
      <c r="D44" s="7">
        <v>0.41935499999999998</v>
      </c>
      <c r="E44" s="7">
        <v>0.41935499999999998</v>
      </c>
      <c r="F44" s="7">
        <v>0.77419400000000005</v>
      </c>
      <c r="G44" s="7">
        <v>0.22580600000000001</v>
      </c>
      <c r="H44" s="7">
        <v>0.74193500000000001</v>
      </c>
      <c r="I44" s="7">
        <v>0.483871</v>
      </c>
      <c r="J44" s="7"/>
      <c r="K44" s="7">
        <v>0.12903200000000001</v>
      </c>
      <c r="L44" s="7">
        <v>0</v>
      </c>
      <c r="M44" s="7">
        <v>6.4516000000000004E-2</v>
      </c>
      <c r="N44" s="7">
        <v>9.6773999999999999E-2</v>
      </c>
      <c r="O44" s="7">
        <v>0.22580600000000001</v>
      </c>
      <c r="P44" s="7">
        <v>3.2258000000000002E-2</v>
      </c>
      <c r="Q44" s="7">
        <v>9.6773999999999999E-2</v>
      </c>
      <c r="R44" s="7">
        <v>0.12903200000000001</v>
      </c>
      <c r="S44" s="7"/>
      <c r="T44" s="7">
        <v>6.6667000000000004E-2</v>
      </c>
      <c r="U44" s="7">
        <v>0.26666699999999999</v>
      </c>
      <c r="V44" s="7">
        <v>0</v>
      </c>
      <c r="W44" s="7">
        <v>0.16666700000000001</v>
      </c>
      <c r="X44" s="7">
        <v>0</v>
      </c>
      <c r="Y44" s="7">
        <v>0</v>
      </c>
      <c r="Z44" s="7">
        <v>0</v>
      </c>
      <c r="AA44" s="7">
        <v>0.1</v>
      </c>
    </row>
    <row r="45" spans="1:27" x14ac:dyDescent="0.25">
      <c r="A45" s="7">
        <v>19.5</v>
      </c>
      <c r="B45" s="7">
        <v>0.58064499999999997</v>
      </c>
      <c r="C45" s="7">
        <v>0.35483900000000002</v>
      </c>
      <c r="D45" s="7">
        <v>0.61290299999999998</v>
      </c>
      <c r="E45" s="7">
        <v>0.83870999999999996</v>
      </c>
      <c r="F45" s="7">
        <v>0.41935499999999998</v>
      </c>
      <c r="G45" s="7">
        <v>0.12903200000000001</v>
      </c>
      <c r="H45" s="7">
        <v>0.290323</v>
      </c>
      <c r="I45" s="7">
        <v>0.45161299999999999</v>
      </c>
      <c r="J45" s="7"/>
      <c r="K45" s="7">
        <v>0.16128999999999999</v>
      </c>
      <c r="L45" s="7">
        <v>0</v>
      </c>
      <c r="M45" s="7">
        <v>6.4516000000000004E-2</v>
      </c>
      <c r="N45" s="7">
        <v>9.6773999999999999E-2</v>
      </c>
      <c r="O45" s="7">
        <v>0.193548</v>
      </c>
      <c r="P45" s="7">
        <v>0.41935499999999998</v>
      </c>
      <c r="Q45" s="7">
        <v>3.2258000000000002E-2</v>
      </c>
      <c r="R45" s="7">
        <v>3.2258000000000002E-2</v>
      </c>
      <c r="S45" s="7"/>
      <c r="T45" s="7">
        <v>6.6667000000000004E-2</v>
      </c>
      <c r="U45" s="7">
        <v>0</v>
      </c>
      <c r="V45" s="7">
        <v>6.6667000000000004E-2</v>
      </c>
      <c r="W45" s="7">
        <v>0.2</v>
      </c>
      <c r="X45" s="7">
        <v>3.3333000000000002E-2</v>
      </c>
      <c r="Y45" s="7">
        <v>0.1</v>
      </c>
      <c r="Z45" s="7">
        <v>6.6667000000000004E-2</v>
      </c>
      <c r="AA45" s="7">
        <v>0.33333299999999999</v>
      </c>
    </row>
    <row r="46" spans="1:27" x14ac:dyDescent="0.25">
      <c r="A46" s="7">
        <v>20</v>
      </c>
      <c r="B46" s="7">
        <v>0.290323</v>
      </c>
      <c r="C46" s="7">
        <v>0.483871</v>
      </c>
      <c r="D46" s="7">
        <v>0.41935499999999998</v>
      </c>
      <c r="E46" s="7">
        <v>0.32258100000000001</v>
      </c>
      <c r="F46" s="7">
        <v>0.87096799999999996</v>
      </c>
      <c r="G46" s="7">
        <v>0.41935499999999998</v>
      </c>
      <c r="H46" s="7">
        <v>0.32258100000000001</v>
      </c>
      <c r="I46" s="7">
        <v>0.51612899999999995</v>
      </c>
      <c r="J46" s="7"/>
      <c r="K46" s="7">
        <v>3.2258000000000002E-2</v>
      </c>
      <c r="L46" s="7">
        <v>0</v>
      </c>
      <c r="M46" s="7">
        <v>0.16128999999999999</v>
      </c>
      <c r="N46" s="7">
        <v>3.2258000000000002E-2</v>
      </c>
      <c r="O46" s="7">
        <v>0.25806499999999999</v>
      </c>
      <c r="P46" s="7">
        <v>0.16128999999999999</v>
      </c>
      <c r="Q46" s="7">
        <v>0.12903200000000001</v>
      </c>
      <c r="R46" s="7">
        <v>0.16128999999999999</v>
      </c>
      <c r="S46" s="7"/>
      <c r="T46" s="7">
        <v>0.26666699999999999</v>
      </c>
      <c r="U46" s="7">
        <v>3.3333000000000002E-2</v>
      </c>
      <c r="V46" s="7">
        <v>0.1</v>
      </c>
      <c r="W46" s="7">
        <v>3.3333000000000002E-2</v>
      </c>
      <c r="X46" s="7">
        <v>0.466667</v>
      </c>
      <c r="Y46" s="7">
        <v>6.6667000000000004E-2</v>
      </c>
      <c r="Z46" s="7">
        <v>6.6667000000000004E-2</v>
      </c>
      <c r="AA46" s="7">
        <v>0</v>
      </c>
    </row>
    <row r="47" spans="1:27" x14ac:dyDescent="0.25">
      <c r="A47" s="7">
        <v>20.5</v>
      </c>
      <c r="B47" s="7">
        <v>0.67741899999999999</v>
      </c>
      <c r="C47" s="7">
        <v>0.41935499999999998</v>
      </c>
      <c r="D47" s="7">
        <v>0.80645199999999995</v>
      </c>
      <c r="E47" s="7">
        <v>0.58064499999999997</v>
      </c>
      <c r="F47" s="7">
        <v>0.54838699999999996</v>
      </c>
      <c r="G47" s="7">
        <v>1.129032</v>
      </c>
      <c r="H47" s="7">
        <v>0.35483900000000002</v>
      </c>
      <c r="I47" s="7">
        <v>0.32258100000000001</v>
      </c>
      <c r="J47" s="7"/>
      <c r="K47" s="7">
        <v>0.193548</v>
      </c>
      <c r="L47" s="7">
        <v>0.290323</v>
      </c>
      <c r="M47" s="7">
        <v>0.12903200000000001</v>
      </c>
      <c r="N47" s="7">
        <v>0.16128999999999999</v>
      </c>
      <c r="O47" s="7">
        <v>0.16128999999999999</v>
      </c>
      <c r="P47" s="7">
        <v>0.290323</v>
      </c>
      <c r="Q47" s="7">
        <v>3.2258000000000002E-2</v>
      </c>
      <c r="R47" s="7">
        <v>9.6773999999999999E-2</v>
      </c>
      <c r="S47" s="7"/>
      <c r="T47" s="7">
        <v>0.1</v>
      </c>
      <c r="U47" s="7">
        <v>3.3333000000000002E-2</v>
      </c>
      <c r="V47" s="7">
        <v>0.26666699999999999</v>
      </c>
      <c r="W47" s="7">
        <v>0.2</v>
      </c>
      <c r="X47" s="7">
        <v>6.6667000000000004E-2</v>
      </c>
      <c r="Y47" s="7">
        <v>0.16666700000000001</v>
      </c>
      <c r="Z47" s="7">
        <v>3.3333000000000002E-2</v>
      </c>
      <c r="AA47" s="7">
        <v>0.1</v>
      </c>
    </row>
    <row r="48" spans="1:27" x14ac:dyDescent="0.25">
      <c r="A48" s="7">
        <v>21</v>
      </c>
      <c r="B48" s="7">
        <v>0.64516099999999998</v>
      </c>
      <c r="C48" s="7">
        <v>0.25806499999999999</v>
      </c>
      <c r="D48" s="7">
        <v>0.77419400000000005</v>
      </c>
      <c r="E48" s="7">
        <v>1.322581</v>
      </c>
      <c r="F48" s="7">
        <v>0.41935499999999998</v>
      </c>
      <c r="G48" s="7">
        <v>0.41935499999999998</v>
      </c>
      <c r="H48" s="7">
        <v>0.58064499999999997</v>
      </c>
      <c r="I48" s="7">
        <v>0.80645199999999995</v>
      </c>
      <c r="J48" s="7"/>
      <c r="K48" s="7">
        <v>0.193548</v>
      </c>
      <c r="L48" s="7">
        <v>0</v>
      </c>
      <c r="M48" s="7">
        <v>0.290323</v>
      </c>
      <c r="N48" s="7">
        <v>0.290323</v>
      </c>
      <c r="O48" s="7">
        <v>0.16128999999999999</v>
      </c>
      <c r="P48" s="7">
        <v>0.16128999999999999</v>
      </c>
      <c r="Q48" s="7">
        <v>0.193548</v>
      </c>
      <c r="R48" s="7">
        <v>0.12903200000000001</v>
      </c>
      <c r="S48" s="7"/>
      <c r="T48" s="7">
        <v>3.3333000000000002E-2</v>
      </c>
      <c r="U48" s="7">
        <v>0.1</v>
      </c>
      <c r="V48" s="7">
        <v>0</v>
      </c>
      <c r="W48" s="7">
        <v>3.3333000000000002E-2</v>
      </c>
      <c r="X48" s="7">
        <v>6.6667000000000004E-2</v>
      </c>
      <c r="Y48" s="7">
        <v>0.2</v>
      </c>
      <c r="Z48" s="7">
        <v>3.3333000000000002E-2</v>
      </c>
      <c r="AA48" s="7">
        <v>0.7</v>
      </c>
    </row>
    <row r="49" spans="1:27" x14ac:dyDescent="0.25">
      <c r="A49" s="7">
        <v>21.5</v>
      </c>
      <c r="B49" s="7">
        <v>0.32258100000000001</v>
      </c>
      <c r="C49" s="7">
        <v>0.74193500000000001</v>
      </c>
      <c r="D49" s="7">
        <v>1.0322579999999999</v>
      </c>
      <c r="E49" s="7">
        <v>1.129032</v>
      </c>
      <c r="F49" s="7">
        <v>0.83870999999999996</v>
      </c>
      <c r="G49" s="7">
        <v>0.80645199999999995</v>
      </c>
      <c r="H49" s="7">
        <v>0.77419400000000005</v>
      </c>
      <c r="I49" s="7">
        <v>0.93548399999999998</v>
      </c>
      <c r="J49" s="7"/>
      <c r="K49" s="7">
        <v>0.12903200000000001</v>
      </c>
      <c r="L49" s="7">
        <v>0.12903200000000001</v>
      </c>
      <c r="M49" s="7">
        <v>0.32258100000000001</v>
      </c>
      <c r="N49" s="7">
        <v>9.6773999999999999E-2</v>
      </c>
      <c r="O49" s="7">
        <v>0.41935499999999998</v>
      </c>
      <c r="P49" s="7">
        <v>0.12903200000000001</v>
      </c>
      <c r="Q49" s="7">
        <v>0.290323</v>
      </c>
      <c r="R49" s="7">
        <v>0.22580600000000001</v>
      </c>
      <c r="S49" s="7"/>
      <c r="T49" s="7">
        <v>0</v>
      </c>
      <c r="U49" s="7">
        <v>0</v>
      </c>
      <c r="V49" s="7">
        <v>0.63333300000000003</v>
      </c>
      <c r="W49" s="7">
        <v>0.33333299999999999</v>
      </c>
      <c r="X49" s="7">
        <v>0.4</v>
      </c>
      <c r="Y49" s="7">
        <v>0.13333300000000001</v>
      </c>
      <c r="Z49" s="7">
        <v>0.1</v>
      </c>
      <c r="AA49" s="7">
        <v>0</v>
      </c>
    </row>
    <row r="50" spans="1:27" x14ac:dyDescent="0.25">
      <c r="A50" s="7">
        <v>22</v>
      </c>
      <c r="B50" s="7">
        <v>0.51612899999999995</v>
      </c>
      <c r="C50" s="7">
        <v>0.38709700000000002</v>
      </c>
      <c r="D50" s="7">
        <v>1.3548389999999999</v>
      </c>
      <c r="E50" s="7">
        <v>1.0322579999999999</v>
      </c>
      <c r="F50" s="7">
        <v>0.74193500000000001</v>
      </c>
      <c r="G50" s="7">
        <v>1.6451610000000001</v>
      </c>
      <c r="H50" s="7">
        <v>1.0322579999999999</v>
      </c>
      <c r="I50" s="7">
        <v>1.3548389999999999</v>
      </c>
      <c r="J50" s="7"/>
      <c r="K50" s="7">
        <v>0</v>
      </c>
      <c r="L50" s="7">
        <v>0.16128999999999999</v>
      </c>
      <c r="M50" s="7">
        <v>0.25806499999999999</v>
      </c>
      <c r="N50" s="7">
        <v>0.54838699999999996</v>
      </c>
      <c r="O50" s="7">
        <v>0.290323</v>
      </c>
      <c r="P50" s="7">
        <v>0.16128999999999999</v>
      </c>
      <c r="Q50" s="7">
        <v>0.290323</v>
      </c>
      <c r="R50" s="7">
        <v>0.32258100000000001</v>
      </c>
      <c r="S50" s="7"/>
      <c r="T50" s="7">
        <v>0.2</v>
      </c>
      <c r="U50" s="7">
        <v>0.33333299999999999</v>
      </c>
      <c r="V50" s="7">
        <v>0.13333300000000001</v>
      </c>
      <c r="W50" s="7">
        <v>0.13333300000000001</v>
      </c>
      <c r="X50" s="7">
        <v>0.23333300000000001</v>
      </c>
      <c r="Y50" s="7">
        <v>0.1</v>
      </c>
      <c r="Z50" s="7">
        <v>0.16666700000000001</v>
      </c>
      <c r="AA50" s="7">
        <v>0.13333300000000001</v>
      </c>
    </row>
    <row r="51" spans="1:27" x14ac:dyDescent="0.25">
      <c r="A51" s="7">
        <v>22.5</v>
      </c>
      <c r="B51" s="7">
        <v>1.1935480000000001</v>
      </c>
      <c r="C51" s="7">
        <v>1.129032</v>
      </c>
      <c r="D51" s="7">
        <v>1.322581</v>
      </c>
      <c r="E51" s="7">
        <v>1.064516</v>
      </c>
      <c r="F51" s="7">
        <v>1.225806</v>
      </c>
      <c r="G51" s="7">
        <v>1.3548389999999999</v>
      </c>
      <c r="H51" s="7">
        <v>1.1935480000000001</v>
      </c>
      <c r="I51" s="7">
        <v>1.322581</v>
      </c>
      <c r="J51" s="7"/>
      <c r="K51" s="7">
        <v>3.2258000000000002E-2</v>
      </c>
      <c r="L51" s="7">
        <v>0.74193500000000001</v>
      </c>
      <c r="M51" s="7">
        <v>0.193548</v>
      </c>
      <c r="N51" s="7">
        <v>0.25806499999999999</v>
      </c>
      <c r="O51" s="7">
        <v>0.12903200000000001</v>
      </c>
      <c r="P51" s="7">
        <v>0.16128999999999999</v>
      </c>
      <c r="Q51" s="7">
        <v>0.96774199999999999</v>
      </c>
      <c r="R51" s="7">
        <v>0.25806499999999999</v>
      </c>
      <c r="S51" s="7"/>
      <c r="T51" s="7">
        <v>0.33333299999999999</v>
      </c>
      <c r="U51" s="7">
        <v>0.16666700000000001</v>
      </c>
      <c r="V51" s="7">
        <v>0.2</v>
      </c>
      <c r="W51" s="7">
        <v>0.4</v>
      </c>
      <c r="X51" s="7">
        <v>0.3</v>
      </c>
      <c r="Y51" s="7">
        <v>0.5</v>
      </c>
      <c r="Z51" s="7">
        <v>0.5</v>
      </c>
      <c r="AA51" s="7">
        <v>0.43333300000000002</v>
      </c>
    </row>
    <row r="52" spans="1:27" x14ac:dyDescent="0.25">
      <c r="A52" s="7">
        <v>23</v>
      </c>
      <c r="B52" s="7">
        <v>0.83870999999999996</v>
      </c>
      <c r="C52" s="7">
        <v>1.774194</v>
      </c>
      <c r="D52" s="7">
        <v>1.6451610000000001</v>
      </c>
      <c r="E52" s="7">
        <v>1.3548389999999999</v>
      </c>
      <c r="F52" s="7">
        <v>1.225806</v>
      </c>
      <c r="G52" s="7">
        <v>1.0322579999999999</v>
      </c>
      <c r="H52" s="7">
        <v>1.322581</v>
      </c>
      <c r="I52" s="7">
        <v>0.96774199999999999</v>
      </c>
      <c r="J52" s="7"/>
      <c r="K52" s="7">
        <v>6.4516000000000004E-2</v>
      </c>
      <c r="L52" s="7">
        <v>0.16128999999999999</v>
      </c>
      <c r="M52" s="7">
        <v>0.45161299999999999</v>
      </c>
      <c r="N52" s="7">
        <v>0.58064499999999997</v>
      </c>
      <c r="O52" s="7">
        <v>0.96774199999999999</v>
      </c>
      <c r="P52" s="7">
        <v>0.32258100000000001</v>
      </c>
      <c r="Q52" s="7">
        <v>0.67741899999999999</v>
      </c>
      <c r="R52" s="7">
        <v>0.61290299999999998</v>
      </c>
      <c r="S52" s="7"/>
      <c r="T52" s="7">
        <v>0.8</v>
      </c>
      <c r="U52" s="7">
        <v>0.5</v>
      </c>
      <c r="V52" s="7">
        <v>0.53333299999999995</v>
      </c>
      <c r="W52" s="7">
        <v>0.4</v>
      </c>
      <c r="X52" s="7">
        <v>0.3</v>
      </c>
      <c r="Y52" s="7">
        <v>0.23333300000000001</v>
      </c>
      <c r="Z52" s="7">
        <v>0.26666699999999999</v>
      </c>
      <c r="AA52" s="7">
        <v>0.3</v>
      </c>
    </row>
    <row r="53" spans="1:27" x14ac:dyDescent="0.25">
      <c r="A53" s="7">
        <v>23.5</v>
      </c>
      <c r="B53" s="7">
        <v>1.129032</v>
      </c>
      <c r="C53" s="7">
        <v>1.8387100000000001</v>
      </c>
      <c r="D53" s="7">
        <v>1.548387</v>
      </c>
      <c r="E53" s="7">
        <v>1.322581</v>
      </c>
      <c r="F53" s="7">
        <v>1.1612899999999999</v>
      </c>
      <c r="G53" s="7">
        <v>1.774194</v>
      </c>
      <c r="H53" s="7">
        <v>1.387097</v>
      </c>
      <c r="I53" s="7">
        <v>1.129032</v>
      </c>
      <c r="J53" s="7"/>
      <c r="K53" s="7">
        <v>0.90322599999999997</v>
      </c>
      <c r="L53" s="7">
        <v>0.38709700000000002</v>
      </c>
      <c r="M53" s="7">
        <v>0.80645199999999995</v>
      </c>
      <c r="N53" s="7">
        <v>0.96774199999999999</v>
      </c>
      <c r="O53" s="7">
        <v>1.0322579999999999</v>
      </c>
      <c r="P53" s="7">
        <v>0.67741899999999999</v>
      </c>
      <c r="Q53" s="7">
        <v>0.77419400000000005</v>
      </c>
      <c r="R53" s="7">
        <v>0.709677</v>
      </c>
      <c r="S53" s="7"/>
      <c r="T53" s="7">
        <v>0.5</v>
      </c>
      <c r="U53" s="7">
        <v>0.56666700000000003</v>
      </c>
      <c r="V53" s="7">
        <v>0.56666700000000003</v>
      </c>
      <c r="W53" s="7">
        <v>0.63333300000000003</v>
      </c>
      <c r="X53" s="7">
        <v>0.7</v>
      </c>
      <c r="Y53" s="7">
        <v>1.066667</v>
      </c>
      <c r="Z53" s="7">
        <v>0.4</v>
      </c>
      <c r="AA53" s="7">
        <v>0.36666700000000002</v>
      </c>
    </row>
  </sheetData>
  <mergeCells count="3">
    <mergeCell ref="B5:I5"/>
    <mergeCell ref="K5:R5"/>
    <mergeCell ref="T5:AA5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AB6FB6-7AF8-4E7B-8767-88372FB4A323}">
  <dimension ref="A1:F36"/>
  <sheetViews>
    <sheetView tabSelected="1" workbookViewId="0">
      <selection activeCell="B36" sqref="B36:D36"/>
    </sheetView>
  </sheetViews>
  <sheetFormatPr defaultRowHeight="15" x14ac:dyDescent="0.25"/>
  <cols>
    <col min="1" max="4" width="17.7109375" style="3" customWidth="1"/>
    <col min="5" max="5" width="15.140625" customWidth="1"/>
    <col min="6" max="6" width="19.28515625" customWidth="1"/>
  </cols>
  <sheetData>
    <row r="1" spans="1:6" x14ac:dyDescent="0.25">
      <c r="A1" s="8" t="s">
        <v>8</v>
      </c>
    </row>
    <row r="2" spans="1:6" x14ac:dyDescent="0.25">
      <c r="A2" s="8" t="s">
        <v>1</v>
      </c>
    </row>
    <row r="4" spans="1:6" x14ac:dyDescent="0.25">
      <c r="A4" s="9" t="s">
        <v>2</v>
      </c>
      <c r="B4" s="9" t="s">
        <v>3</v>
      </c>
      <c r="C4" s="9" t="s">
        <v>4</v>
      </c>
      <c r="D4" s="9" t="s">
        <v>5</v>
      </c>
      <c r="E4" s="1"/>
      <c r="F4" s="1"/>
    </row>
    <row r="5" spans="1:6" x14ac:dyDescent="0.25">
      <c r="B5" s="6">
        <v>1.1879999999999999</v>
      </c>
      <c r="C5" s="6">
        <v>0.75773999999999997</v>
      </c>
      <c r="D5" s="6">
        <v>0.78859100000000004</v>
      </c>
    </row>
    <row r="6" spans="1:6" x14ac:dyDescent="0.25">
      <c r="B6" s="6">
        <v>1.0141899999999999</v>
      </c>
      <c r="C6" s="6">
        <v>0.97460000000000002</v>
      </c>
      <c r="D6" s="6">
        <v>0.61984099999999998</v>
      </c>
    </row>
    <row r="7" spans="1:6" x14ac:dyDescent="0.25">
      <c r="B7" s="6">
        <v>0.73531999999999997</v>
      </c>
      <c r="C7" s="6">
        <v>0.98541999999999996</v>
      </c>
      <c r="D7" s="6">
        <v>0.93829399999999996</v>
      </c>
    </row>
    <row r="8" spans="1:6" x14ac:dyDescent="0.25">
      <c r="B8" s="6">
        <v>1.0506</v>
      </c>
      <c r="C8" s="6">
        <v>0.82301999999999997</v>
      </c>
      <c r="D8" s="6">
        <v>0.63888900000000004</v>
      </c>
    </row>
    <row r="9" spans="1:6" x14ac:dyDescent="0.25">
      <c r="B9" s="6">
        <v>0.88193999999999995</v>
      </c>
      <c r="C9" s="6">
        <v>0.73611000000000004</v>
      </c>
      <c r="D9" s="6">
        <v>0.88670599999999999</v>
      </c>
    </row>
    <row r="10" spans="1:6" x14ac:dyDescent="0.25">
      <c r="B10" s="6">
        <v>0.88661000000000001</v>
      </c>
      <c r="C10" s="6">
        <v>0.88571</v>
      </c>
      <c r="D10" s="6">
        <v>0.85277800000000004</v>
      </c>
    </row>
    <row r="11" spans="1:6" x14ac:dyDescent="0.25">
      <c r="B11" s="6">
        <v>1.00129</v>
      </c>
      <c r="C11" s="6">
        <v>0.67391000000000001</v>
      </c>
      <c r="D11" s="6">
        <v>0.85823400000000005</v>
      </c>
    </row>
    <row r="12" spans="1:6" x14ac:dyDescent="0.25">
      <c r="B12" s="6">
        <v>1.27966</v>
      </c>
      <c r="C12" s="6">
        <v>0.81786000000000003</v>
      </c>
      <c r="D12" s="6">
        <v>0.64325399999999999</v>
      </c>
    </row>
    <row r="13" spans="1:6" x14ac:dyDescent="0.25">
      <c r="B13" s="6">
        <v>1.23502</v>
      </c>
      <c r="C13" s="6">
        <v>0.99592999999999998</v>
      </c>
      <c r="D13" s="6">
        <v>1.022024</v>
      </c>
    </row>
    <row r="14" spans="1:6" x14ac:dyDescent="0.25">
      <c r="B14" s="6">
        <v>0.98699999999999999</v>
      </c>
      <c r="C14" s="6">
        <v>0.62678999999999996</v>
      </c>
      <c r="D14" s="6">
        <v>1.119345</v>
      </c>
    </row>
    <row r="15" spans="1:6" x14ac:dyDescent="0.25">
      <c r="B15" s="6">
        <v>0.71062000000000003</v>
      </c>
      <c r="C15" s="6">
        <v>0.53522000000000003</v>
      </c>
      <c r="D15" s="6">
        <v>0.80118999999999996</v>
      </c>
    </row>
    <row r="16" spans="1:6" x14ac:dyDescent="0.25">
      <c r="B16" s="6">
        <v>1.0344199999999999</v>
      </c>
      <c r="C16" s="6">
        <v>0.84772000000000003</v>
      </c>
      <c r="D16" s="6">
        <v>0.34017900000000001</v>
      </c>
    </row>
    <row r="17" spans="2:4" x14ac:dyDescent="0.25">
      <c r="B17" s="6">
        <v>1.0220199999999999</v>
      </c>
      <c r="C17" s="6">
        <v>0.32658999999999999</v>
      </c>
      <c r="D17" s="6">
        <v>0.88214300000000001</v>
      </c>
    </row>
    <row r="18" spans="2:4" x14ac:dyDescent="0.25">
      <c r="B18" s="6">
        <v>1.1040700000000001</v>
      </c>
      <c r="C18" s="6">
        <v>0.97143000000000002</v>
      </c>
      <c r="D18" s="6">
        <v>0.75446400000000002</v>
      </c>
    </row>
    <row r="19" spans="2:4" x14ac:dyDescent="0.25">
      <c r="B19" s="6">
        <v>0.73562000000000005</v>
      </c>
      <c r="C19" s="6">
        <v>1.0833299999999999</v>
      </c>
      <c r="D19" s="6">
        <v>0.63105199999999995</v>
      </c>
    </row>
    <row r="20" spans="2:4" x14ac:dyDescent="0.25">
      <c r="B20" s="6">
        <v>1.22292</v>
      </c>
      <c r="C20" s="6">
        <v>0.78978000000000004</v>
      </c>
      <c r="D20" s="6">
        <v>0.75178599999999995</v>
      </c>
    </row>
    <row r="21" spans="2:4" x14ac:dyDescent="0.25">
      <c r="B21" s="6">
        <v>1.1040700000000001</v>
      </c>
      <c r="C21" s="6">
        <v>1.15317</v>
      </c>
      <c r="D21" s="6">
        <v>0.71101199999999998</v>
      </c>
    </row>
    <row r="22" spans="2:4" x14ac:dyDescent="0.25">
      <c r="B22" s="6">
        <v>0.84841</v>
      </c>
      <c r="C22" s="6">
        <v>1.2002999999999999</v>
      </c>
      <c r="D22" s="6">
        <v>0.934226</v>
      </c>
    </row>
    <row r="23" spans="2:4" x14ac:dyDescent="0.25">
      <c r="B23" s="6">
        <v>0.92649000000000004</v>
      </c>
      <c r="C23" s="6">
        <v>0.71091000000000004</v>
      </c>
      <c r="D23" s="6">
        <v>0.84890900000000002</v>
      </c>
    </row>
    <row r="24" spans="2:4" x14ac:dyDescent="0.25">
      <c r="B24" s="6">
        <v>0.80862999999999996</v>
      </c>
      <c r="C24" s="6">
        <v>0.99722</v>
      </c>
      <c r="D24" s="6">
        <v>0.79305599999999998</v>
      </c>
    </row>
    <row r="25" spans="2:4" x14ac:dyDescent="0.25">
      <c r="B25" s="6">
        <v>1.21696</v>
      </c>
      <c r="C25" s="6">
        <v>0.82450000000000001</v>
      </c>
      <c r="D25" s="6">
        <v>1.044643</v>
      </c>
    </row>
    <row r="26" spans="2:4" x14ac:dyDescent="0.25">
      <c r="B26" s="6">
        <v>1.4221200000000001</v>
      </c>
      <c r="C26" s="6">
        <v>1.2863100000000001</v>
      </c>
      <c r="D26" s="6">
        <v>0.80257900000000004</v>
      </c>
    </row>
    <row r="27" spans="2:4" x14ac:dyDescent="0.25">
      <c r="B27" s="6">
        <v>0.91835</v>
      </c>
      <c r="C27" s="6">
        <v>0.70337000000000005</v>
      </c>
      <c r="D27" s="6">
        <v>0.716171</v>
      </c>
    </row>
    <row r="28" spans="2:4" x14ac:dyDescent="0.25">
      <c r="B28" s="6">
        <v>0.86567000000000005</v>
      </c>
      <c r="C28" s="6">
        <v>0.93006</v>
      </c>
      <c r="D28" s="6">
        <v>0.772123</v>
      </c>
    </row>
    <row r="29" spans="2:4" x14ac:dyDescent="0.25">
      <c r="B29" s="6">
        <v>1.3866099999999999</v>
      </c>
      <c r="C29" s="6">
        <v>0.65932999999999997</v>
      </c>
      <c r="D29" s="6">
        <v>0.65615100000000004</v>
      </c>
    </row>
    <row r="30" spans="2:4" x14ac:dyDescent="0.25">
      <c r="B30" s="6">
        <v>0.88571</v>
      </c>
      <c r="C30" s="6">
        <v>0.79344999999999999</v>
      </c>
      <c r="D30" s="6">
        <v>0.78134899999999996</v>
      </c>
    </row>
    <row r="31" spans="2:4" x14ac:dyDescent="0.25">
      <c r="B31" s="6">
        <v>1.61151</v>
      </c>
      <c r="C31" s="6">
        <v>0.75812999999999997</v>
      </c>
      <c r="D31" s="6">
        <v>0.81240100000000004</v>
      </c>
    </row>
    <row r="32" spans="2:4" x14ac:dyDescent="0.25">
      <c r="B32" s="6">
        <v>2.2360099999999998</v>
      </c>
      <c r="C32" s="6">
        <v>0.88580999999999999</v>
      </c>
      <c r="D32" s="6">
        <v>0.84940499999999997</v>
      </c>
    </row>
    <row r="33" spans="2:4" x14ac:dyDescent="0.25">
      <c r="B33" s="6">
        <v>1.01329</v>
      </c>
      <c r="C33" s="6">
        <v>1.18452</v>
      </c>
      <c r="D33" s="6">
        <v>0.74930600000000003</v>
      </c>
    </row>
    <row r="34" spans="2:4" x14ac:dyDescent="0.25">
      <c r="B34" s="6"/>
      <c r="C34" s="6">
        <v>0.79166999999999998</v>
      </c>
      <c r="D34" s="6"/>
    </row>
    <row r="36" spans="2:4" x14ac:dyDescent="0.25">
      <c r="B36" s="17">
        <f>AVERAGE(B5:B34)</f>
        <v>1.08045275862069</v>
      </c>
      <c r="C36" s="17">
        <f t="shared" ref="C36:D36" si="0">AVERAGE(C5:C34)</f>
        <v>0.85699700000000001</v>
      </c>
      <c r="D36" s="17">
        <f t="shared" si="0"/>
        <v>0.793106931034482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vg activity, 24 hr,LD cycle</vt:lpstr>
      <vt:lpstr>Avg activity, night, LD cycle</vt:lpstr>
      <vt:lpstr>Avg activity, daytime, LD cycle</vt:lpstr>
      <vt:lpstr>Activity profile, 24 hours</vt:lpstr>
      <vt:lpstr>Avg activity, 24 hr, DD cyc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 M Copeland</dc:creator>
  <cp:lastModifiedBy>Jeff M Copeland</cp:lastModifiedBy>
  <dcterms:created xsi:type="dcterms:W3CDTF">2023-04-15T19:19:43Z</dcterms:created>
  <dcterms:modified xsi:type="dcterms:W3CDTF">2023-04-19T18:19:06Z</dcterms:modified>
</cp:coreProperties>
</file>